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5185006\OneDrive - Australian National University\final revisions for n comms paper jan 2023\FINAL FILES USE\"/>
    </mc:Choice>
  </mc:AlternateContent>
  <bookViews>
    <workbookView xWindow="-120" yWindow="-120" windowWidth="29040" windowHeight="15720"/>
  </bookViews>
  <sheets>
    <sheet name="Fig 1; Supp Fig 1" sheetId="1" r:id="rId1"/>
    <sheet name="Fig 2b; Supp Fig 2a" sheetId="2" r:id="rId2"/>
    <sheet name="Fig 2c; Supp Fig 2c" sheetId="3" r:id="rId3"/>
    <sheet name="Fig 2d; Supp Fig 2e" sheetId="5" r:id="rId4"/>
    <sheet name="Fig 2e" sheetId="6" r:id="rId5"/>
    <sheet name="Fig 2g; Supp Fig 2g" sheetId="7" r:id="rId6"/>
    <sheet name="Supp Fig 3" sheetId="8" r:id="rId7"/>
    <sheet name="Supp Fig 4" sheetId="9" r:id="rId8"/>
    <sheet name="Supp Fig 5" sheetId="10" r:id="rId9"/>
    <sheet name="Fig 3b; Supp Fig 6a" sheetId="11" r:id="rId10"/>
    <sheet name="Fig 3c; Supp Fig 6c" sheetId="12" r:id="rId11"/>
    <sheet name="Fig 4a-c" sheetId="14" r:id="rId12"/>
    <sheet name="Fig 4d" sheetId="15" r:id="rId13"/>
    <sheet name="Fig 4f" sheetId="16" r:id="rId14"/>
    <sheet name="Fig 4g" sheetId="26" r:id="rId15"/>
    <sheet name="Fig 4i" sheetId="27" r:id="rId16"/>
    <sheet name="Fig 5b; Supp Fig 7a" sheetId="17" r:id="rId17"/>
    <sheet name="Fig 5c; Supp Fig 7c" sheetId="18" r:id="rId18"/>
    <sheet name="Fig 5d; Supp Fig 7e" sheetId="19" r:id="rId19"/>
    <sheet name="Supp Fig 8" sheetId="20" r:id="rId20"/>
    <sheet name="Fig 6b; Supp Fig 9a" sheetId="21" r:id="rId21"/>
    <sheet name="Fig 6c; Supp Fig 9c" sheetId="23" r:id="rId22"/>
    <sheet name="Supp Fig 9e" sheetId="24" r:id="rId23"/>
    <sheet name="Fig 6d; Supp Fig 9g" sheetId="25" r:id="rId2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9" i="27" l="1"/>
  <c r="D21" i="27" l="1"/>
  <c r="D20" i="27"/>
  <c r="C20" i="27"/>
  <c r="C21" i="27" s="1"/>
  <c r="B20" i="27"/>
  <c r="B21" i="27" s="1"/>
  <c r="D19" i="27"/>
  <c r="B19" i="27"/>
  <c r="J62" i="25" l="1"/>
  <c r="J63" i="25" s="1"/>
  <c r="I62" i="25"/>
  <c r="I63" i="25" s="1"/>
  <c r="E62" i="25"/>
  <c r="E63" i="25" s="1"/>
  <c r="D62" i="25"/>
  <c r="D63" i="25" s="1"/>
  <c r="J61" i="25"/>
  <c r="I61" i="25"/>
  <c r="E61" i="25"/>
  <c r="D61" i="25"/>
  <c r="E30" i="25"/>
  <c r="E31" i="25" s="1"/>
  <c r="I30" i="25"/>
  <c r="I31" i="25" s="1"/>
  <c r="J30" i="25"/>
  <c r="J31" i="25" s="1"/>
  <c r="D30" i="25"/>
  <c r="D31" i="25" s="1"/>
  <c r="E29" i="25"/>
  <c r="I29" i="25"/>
  <c r="J29" i="25"/>
  <c r="D29" i="25"/>
  <c r="D24" i="24" l="1"/>
  <c r="D25" i="24" s="1"/>
  <c r="E24" i="24"/>
  <c r="E25" i="24" s="1"/>
  <c r="F24" i="24"/>
  <c r="F25" i="24" s="1"/>
  <c r="C24" i="24"/>
  <c r="C25" i="24" s="1"/>
  <c r="D23" i="24"/>
  <c r="E23" i="24"/>
  <c r="F23" i="24"/>
  <c r="C23" i="24"/>
  <c r="M33" i="23"/>
  <c r="M34" i="23" s="1"/>
  <c r="L33" i="23"/>
  <c r="L34" i="23" s="1"/>
  <c r="K33" i="23"/>
  <c r="K34" i="23" s="1"/>
  <c r="J33" i="23"/>
  <c r="J34" i="23" s="1"/>
  <c r="G33" i="23"/>
  <c r="G34" i="23" s="1"/>
  <c r="F33" i="23"/>
  <c r="F34" i="23" s="1"/>
  <c r="E33" i="23"/>
  <c r="E34" i="23" s="1"/>
  <c r="D33" i="23"/>
  <c r="D34" i="23" s="1"/>
  <c r="M32" i="23"/>
  <c r="L32" i="23"/>
  <c r="K32" i="23"/>
  <c r="J32" i="23"/>
  <c r="G32" i="23"/>
  <c r="F32" i="23"/>
  <c r="E32" i="23"/>
  <c r="D32" i="23"/>
  <c r="E17" i="23"/>
  <c r="E18" i="23" s="1"/>
  <c r="F17" i="23"/>
  <c r="F18" i="23" s="1"/>
  <c r="G17" i="23"/>
  <c r="G18" i="23" s="1"/>
  <c r="J17" i="23"/>
  <c r="J18" i="23" s="1"/>
  <c r="K17" i="23"/>
  <c r="K18" i="23" s="1"/>
  <c r="L17" i="23"/>
  <c r="L18" i="23" s="1"/>
  <c r="M17" i="23"/>
  <c r="M18" i="23" s="1"/>
  <c r="D17" i="23"/>
  <c r="D18" i="23" s="1"/>
  <c r="E16" i="23"/>
  <c r="F16" i="23"/>
  <c r="G16" i="23"/>
  <c r="J16" i="23"/>
  <c r="K16" i="23"/>
  <c r="L16" i="23"/>
  <c r="M16" i="23"/>
  <c r="D16" i="23"/>
  <c r="L51" i="21" l="1"/>
  <c r="L52" i="21" s="1"/>
  <c r="K51" i="21"/>
  <c r="K52" i="21" s="1"/>
  <c r="J51" i="21"/>
  <c r="J52" i="21" s="1"/>
  <c r="F51" i="21"/>
  <c r="F52" i="21" s="1"/>
  <c r="E51" i="21"/>
  <c r="E52" i="21" s="1"/>
  <c r="D51" i="21"/>
  <c r="D52" i="21" s="1"/>
  <c r="L50" i="21"/>
  <c r="K50" i="21"/>
  <c r="J50" i="21"/>
  <c r="F50" i="21"/>
  <c r="E50" i="21"/>
  <c r="D50" i="21"/>
  <c r="E25" i="21"/>
  <c r="E26" i="21" s="1"/>
  <c r="F25" i="21"/>
  <c r="F26" i="21" s="1"/>
  <c r="J25" i="21"/>
  <c r="J26" i="21" s="1"/>
  <c r="K25" i="21"/>
  <c r="K26" i="21" s="1"/>
  <c r="L25" i="21"/>
  <c r="L26" i="21" s="1"/>
  <c r="D25" i="21"/>
  <c r="D26" i="21" s="1"/>
  <c r="E24" i="21"/>
  <c r="F24" i="21"/>
  <c r="J24" i="21"/>
  <c r="K24" i="21"/>
  <c r="L24" i="21"/>
  <c r="D24" i="21"/>
  <c r="I41" i="20" l="1"/>
  <c r="H41" i="20"/>
  <c r="G41" i="20"/>
  <c r="D41" i="20"/>
  <c r="C41" i="20"/>
  <c r="B41" i="20"/>
  <c r="I40" i="20"/>
  <c r="H40" i="20"/>
  <c r="G40" i="20"/>
  <c r="D40" i="20"/>
  <c r="C40" i="20"/>
  <c r="B40" i="20"/>
  <c r="I39" i="20"/>
  <c r="H39" i="20"/>
  <c r="G39" i="20"/>
  <c r="D39" i="20"/>
  <c r="C39" i="20"/>
  <c r="B39" i="20"/>
  <c r="I21" i="20"/>
  <c r="H21" i="20"/>
  <c r="G21" i="20"/>
  <c r="D21" i="20"/>
  <c r="C21" i="20"/>
  <c r="B21" i="20"/>
  <c r="I20" i="20"/>
  <c r="H20" i="20"/>
  <c r="G20" i="20"/>
  <c r="D20" i="20"/>
  <c r="C20" i="20"/>
  <c r="B20" i="20"/>
  <c r="I19" i="20"/>
  <c r="H19" i="20"/>
  <c r="G19" i="20"/>
  <c r="D19" i="20"/>
  <c r="C19" i="20"/>
  <c r="B19" i="20"/>
  <c r="K58" i="19"/>
  <c r="K59" i="19" s="1"/>
  <c r="J58" i="19"/>
  <c r="J59" i="19" s="1"/>
  <c r="I58" i="19"/>
  <c r="I59" i="19" s="1"/>
  <c r="H58" i="19"/>
  <c r="H59" i="19" s="1"/>
  <c r="E58" i="19"/>
  <c r="E59" i="19" s="1"/>
  <c r="D58" i="19"/>
  <c r="D59" i="19" s="1"/>
  <c r="C58" i="19"/>
  <c r="C59" i="19" s="1"/>
  <c r="B58" i="19"/>
  <c r="B59" i="19" s="1"/>
  <c r="K57" i="19"/>
  <c r="J57" i="19"/>
  <c r="I57" i="19"/>
  <c r="H57" i="19"/>
  <c r="E57" i="19"/>
  <c r="D57" i="19"/>
  <c r="C57" i="19"/>
  <c r="B57" i="19"/>
  <c r="C28" i="19"/>
  <c r="C29" i="19" s="1"/>
  <c r="D28" i="19"/>
  <c r="D29" i="19" s="1"/>
  <c r="E28" i="19"/>
  <c r="E29" i="19" s="1"/>
  <c r="H28" i="19"/>
  <c r="H29" i="19" s="1"/>
  <c r="I28" i="19"/>
  <c r="I29" i="19" s="1"/>
  <c r="J28" i="19"/>
  <c r="J29" i="19" s="1"/>
  <c r="K28" i="19"/>
  <c r="K29" i="19" s="1"/>
  <c r="B28" i="19"/>
  <c r="B29" i="19" s="1"/>
  <c r="C27" i="19"/>
  <c r="D27" i="19"/>
  <c r="E27" i="19"/>
  <c r="H27" i="19"/>
  <c r="I27" i="19"/>
  <c r="J27" i="19"/>
  <c r="K27" i="19"/>
  <c r="B27" i="19"/>
  <c r="O34" i="18" l="1"/>
  <c r="O35" i="18" s="1"/>
  <c r="N34" i="18"/>
  <c r="N35" i="18" s="1"/>
  <c r="M34" i="18"/>
  <c r="M35" i="18" s="1"/>
  <c r="L34" i="18"/>
  <c r="L35" i="18" s="1"/>
  <c r="H34" i="18"/>
  <c r="H35" i="18" s="1"/>
  <c r="G34" i="18"/>
  <c r="G35" i="18" s="1"/>
  <c r="F34" i="18"/>
  <c r="F35" i="18" s="1"/>
  <c r="E34" i="18"/>
  <c r="E35" i="18" s="1"/>
  <c r="O33" i="18"/>
  <c r="N33" i="18"/>
  <c r="M33" i="18"/>
  <c r="L33" i="18"/>
  <c r="H33" i="18"/>
  <c r="G33" i="18"/>
  <c r="F33" i="18"/>
  <c r="E33" i="18"/>
  <c r="F17" i="18"/>
  <c r="F18" i="18" s="1"/>
  <c r="G17" i="18"/>
  <c r="G18" i="18" s="1"/>
  <c r="H17" i="18"/>
  <c r="H18" i="18" s="1"/>
  <c r="L17" i="18"/>
  <c r="L18" i="18" s="1"/>
  <c r="M17" i="18"/>
  <c r="M18" i="18" s="1"/>
  <c r="N17" i="18"/>
  <c r="N18" i="18" s="1"/>
  <c r="O17" i="18"/>
  <c r="O18" i="18" s="1"/>
  <c r="E17" i="18"/>
  <c r="E18" i="18" s="1"/>
  <c r="F16" i="18"/>
  <c r="G16" i="18"/>
  <c r="H16" i="18"/>
  <c r="L16" i="18"/>
  <c r="M16" i="18"/>
  <c r="N16" i="18"/>
  <c r="O16" i="18"/>
  <c r="E16" i="18"/>
  <c r="I64" i="17" l="1"/>
  <c r="I65" i="17"/>
  <c r="I66" i="17" s="1"/>
  <c r="H65" i="17"/>
  <c r="H66" i="17" s="1"/>
  <c r="G65" i="17"/>
  <c r="G66" i="17" s="1"/>
  <c r="D65" i="17"/>
  <c r="D66" i="17" s="1"/>
  <c r="C65" i="17"/>
  <c r="C66" i="17" s="1"/>
  <c r="B65" i="17"/>
  <c r="B66" i="17" s="1"/>
  <c r="H64" i="17"/>
  <c r="G64" i="17"/>
  <c r="D64" i="17"/>
  <c r="C64" i="17"/>
  <c r="B64" i="17"/>
  <c r="C32" i="17"/>
  <c r="C33" i="17" s="1"/>
  <c r="D32" i="17"/>
  <c r="D33" i="17" s="1"/>
  <c r="G32" i="17"/>
  <c r="G33" i="17" s="1"/>
  <c r="H32" i="17"/>
  <c r="H33" i="17" s="1"/>
  <c r="I32" i="17"/>
  <c r="I33" i="17" s="1"/>
  <c r="B32" i="17"/>
  <c r="B33" i="17" s="1"/>
  <c r="C31" i="17"/>
  <c r="D31" i="17"/>
  <c r="G31" i="17"/>
  <c r="H31" i="17"/>
  <c r="I31" i="17"/>
  <c r="B31" i="17"/>
  <c r="E22" i="15" l="1"/>
  <c r="E23" i="15" s="1"/>
  <c r="F22" i="15"/>
  <c r="F23" i="15" s="1"/>
  <c r="D22" i="15"/>
  <c r="D23" i="15" s="1"/>
  <c r="E21" i="15"/>
  <c r="F21" i="15"/>
  <c r="D21" i="15"/>
  <c r="D29" i="6" l="1"/>
  <c r="D30" i="6" s="1"/>
  <c r="E29" i="6"/>
  <c r="E30" i="6" s="1"/>
  <c r="F29" i="6"/>
  <c r="F30" i="6" s="1"/>
  <c r="C29" i="6"/>
  <c r="C30" i="6" s="1"/>
  <c r="D28" i="6"/>
  <c r="E28" i="6"/>
  <c r="F28" i="6"/>
  <c r="C28" i="6"/>
  <c r="O34" i="12" l="1"/>
  <c r="M34" i="12"/>
  <c r="L34" i="12"/>
  <c r="P34" i="12" s="1"/>
  <c r="O30" i="12"/>
  <c r="M30" i="12"/>
  <c r="L30" i="12"/>
  <c r="P30" i="12" s="1"/>
  <c r="O25" i="12"/>
  <c r="M25" i="12"/>
  <c r="L25" i="12"/>
  <c r="P25" i="12" s="1"/>
  <c r="O20" i="12"/>
  <c r="M20" i="12"/>
  <c r="L20" i="12"/>
  <c r="P20" i="12" s="1"/>
  <c r="O15" i="12"/>
  <c r="M15" i="12"/>
  <c r="L15" i="12"/>
  <c r="P15" i="12" s="1"/>
  <c r="P11" i="12"/>
  <c r="O11" i="12"/>
  <c r="M11" i="12"/>
  <c r="K11" i="12"/>
  <c r="O6" i="12"/>
  <c r="M6" i="12"/>
  <c r="L6" i="12"/>
  <c r="P6" i="12" s="1"/>
  <c r="O2" i="12"/>
  <c r="M2" i="12"/>
  <c r="L2" i="12"/>
  <c r="P2" i="12" s="1"/>
  <c r="M28" i="11"/>
  <c r="M29" i="11" s="1"/>
  <c r="L28" i="11"/>
  <c r="L29" i="11" s="1"/>
  <c r="I28" i="11"/>
  <c r="I29" i="11" s="1"/>
  <c r="H28" i="11"/>
  <c r="H29" i="11" s="1"/>
  <c r="E28" i="11"/>
  <c r="E29" i="11" s="1"/>
  <c r="D28" i="11"/>
  <c r="D29" i="11" s="1"/>
  <c r="M27" i="11"/>
  <c r="L27" i="11"/>
  <c r="I27" i="11"/>
  <c r="H27" i="11"/>
  <c r="E27" i="11"/>
  <c r="D27" i="11"/>
  <c r="M14" i="11"/>
  <c r="M15" i="11" s="1"/>
  <c r="L14" i="11"/>
  <c r="L15" i="11" s="1"/>
  <c r="I14" i="11"/>
  <c r="I15" i="11" s="1"/>
  <c r="H14" i="11"/>
  <c r="H15" i="11" s="1"/>
  <c r="E14" i="11"/>
  <c r="E15" i="11" s="1"/>
  <c r="D14" i="11"/>
  <c r="D15" i="11" s="1"/>
  <c r="M13" i="11"/>
  <c r="L13" i="11"/>
  <c r="I13" i="11"/>
  <c r="H13" i="11"/>
  <c r="E13" i="11"/>
  <c r="D13" i="11"/>
  <c r="N26" i="10"/>
  <c r="O19" i="10"/>
  <c r="O20" i="10" s="1"/>
  <c r="N19" i="10"/>
  <c r="N20" i="10" s="1"/>
  <c r="M19" i="10"/>
  <c r="M20" i="10" s="1"/>
  <c r="L19" i="10"/>
  <c r="L20" i="10" s="1"/>
  <c r="G19" i="10"/>
  <c r="G20" i="10" s="1"/>
  <c r="F19" i="10"/>
  <c r="F20" i="10" s="1"/>
  <c r="E19" i="10"/>
  <c r="E20" i="10" s="1"/>
  <c r="D19" i="10"/>
  <c r="D20" i="10" s="1"/>
  <c r="O18" i="10"/>
  <c r="N18" i="10"/>
  <c r="M18" i="10"/>
  <c r="L18" i="10"/>
  <c r="G18" i="10"/>
  <c r="G31" i="10" s="1"/>
  <c r="F18" i="10"/>
  <c r="F35" i="10" s="1"/>
  <c r="E18" i="10"/>
  <c r="E31" i="10" s="1"/>
  <c r="D18" i="10"/>
  <c r="L31" i="10" s="1"/>
  <c r="D23" i="9"/>
  <c r="D24" i="9" s="1"/>
  <c r="E23" i="9"/>
  <c r="E24" i="9" s="1"/>
  <c r="F23" i="9"/>
  <c r="F24" i="9" s="1"/>
  <c r="C23" i="9"/>
  <c r="C24" i="9" s="1"/>
  <c r="D22" i="9"/>
  <c r="E22" i="9"/>
  <c r="F22" i="9"/>
  <c r="C22" i="9"/>
  <c r="I30" i="8"/>
  <c r="H30" i="8"/>
  <c r="G30" i="8"/>
  <c r="D30" i="8"/>
  <c r="B30" i="8"/>
  <c r="I29" i="8"/>
  <c r="H29" i="8"/>
  <c r="G29" i="8"/>
  <c r="D29" i="8"/>
  <c r="B29" i="8"/>
  <c r="I28" i="8"/>
  <c r="H28" i="8"/>
  <c r="G28" i="8"/>
  <c r="D28" i="8"/>
  <c r="C28" i="8"/>
  <c r="B28" i="8"/>
  <c r="I27" i="8"/>
  <c r="H27" i="8"/>
  <c r="G27" i="8"/>
  <c r="D27" i="8"/>
  <c r="C27" i="8"/>
  <c r="B27" i="8"/>
  <c r="I26" i="8"/>
  <c r="H26" i="8"/>
  <c r="G26" i="8"/>
  <c r="D26" i="8"/>
  <c r="C26" i="8"/>
  <c r="B26" i="8"/>
  <c r="I25" i="8"/>
  <c r="H25" i="8"/>
  <c r="G25" i="8"/>
  <c r="D25" i="8"/>
  <c r="C25" i="8"/>
  <c r="B25" i="8"/>
  <c r="I24" i="8"/>
  <c r="H24" i="8"/>
  <c r="G24" i="8"/>
  <c r="D24" i="8"/>
  <c r="C24" i="8"/>
  <c r="B24" i="8"/>
  <c r="I16" i="8"/>
  <c r="H16" i="8"/>
  <c r="G16" i="8"/>
  <c r="D16" i="8"/>
  <c r="C16" i="8"/>
  <c r="B16" i="8"/>
  <c r="I15" i="8"/>
  <c r="H15" i="8"/>
  <c r="G15" i="8"/>
  <c r="D15" i="8"/>
  <c r="C15" i="8"/>
  <c r="B15" i="8"/>
  <c r="I14" i="8"/>
  <c r="H14" i="8"/>
  <c r="G14" i="8"/>
  <c r="D14" i="8"/>
  <c r="C14" i="8"/>
  <c r="B14" i="8"/>
  <c r="J25" i="7"/>
  <c r="J26" i="7" s="1"/>
  <c r="I25" i="7"/>
  <c r="I26" i="7" s="1"/>
  <c r="H25" i="7"/>
  <c r="H26" i="7" s="1"/>
  <c r="E25" i="7"/>
  <c r="E26" i="7" s="1"/>
  <c r="D25" i="7"/>
  <c r="D26" i="7" s="1"/>
  <c r="C25" i="7"/>
  <c r="C26" i="7" s="1"/>
  <c r="J24" i="7"/>
  <c r="I24" i="7"/>
  <c r="H24" i="7"/>
  <c r="E24" i="7"/>
  <c r="D24" i="7"/>
  <c r="C24" i="7"/>
  <c r="J13" i="7"/>
  <c r="J14" i="7" s="1"/>
  <c r="I13" i="7"/>
  <c r="I14" i="7" s="1"/>
  <c r="H13" i="7"/>
  <c r="H14" i="7" s="1"/>
  <c r="E13" i="7"/>
  <c r="E14" i="7" s="1"/>
  <c r="D13" i="7"/>
  <c r="D14" i="7" s="1"/>
  <c r="C13" i="7"/>
  <c r="C14" i="7" s="1"/>
  <c r="J12" i="7"/>
  <c r="I12" i="7"/>
  <c r="H12" i="7"/>
  <c r="E12" i="7"/>
  <c r="D12" i="7"/>
  <c r="C12" i="7"/>
  <c r="L32" i="10" l="1"/>
  <c r="D30" i="10"/>
  <c r="D33" i="10"/>
  <c r="F33" i="10"/>
  <c r="D24" i="10"/>
  <c r="F24" i="10"/>
  <c r="L33" i="10"/>
  <c r="G26" i="10"/>
  <c r="B34" i="8"/>
  <c r="D32" i="8"/>
  <c r="D33" i="8"/>
  <c r="C34" i="8"/>
  <c r="L26" i="10"/>
  <c r="N29" i="10"/>
  <c r="N32" i="10"/>
  <c r="G24" i="10"/>
  <c r="M27" i="10"/>
  <c r="F30" i="10"/>
  <c r="N33" i="10"/>
  <c r="E24" i="10"/>
  <c r="E30" i="10"/>
  <c r="L24" i="10"/>
  <c r="N27" i="10"/>
  <c r="G30" i="10"/>
  <c r="F34" i="10"/>
  <c r="M24" i="10"/>
  <c r="O27" i="10"/>
  <c r="L30" i="10"/>
  <c r="L35" i="10"/>
  <c r="O29" i="10"/>
  <c r="C33" i="8"/>
  <c r="N24" i="10"/>
  <c r="D28" i="10"/>
  <c r="M30" i="10"/>
  <c r="D36" i="10"/>
  <c r="O24" i="10"/>
  <c r="E28" i="10"/>
  <c r="N30" i="10"/>
  <c r="F36" i="10"/>
  <c r="M29" i="10"/>
  <c r="G33" i="8"/>
  <c r="M25" i="10"/>
  <c r="F28" i="10"/>
  <c r="O30" i="10"/>
  <c r="L36" i="10"/>
  <c r="H33" i="8"/>
  <c r="D34" i="8"/>
  <c r="N25" i="10"/>
  <c r="G28" i="10"/>
  <c r="N31" i="10"/>
  <c r="D37" i="10"/>
  <c r="I33" i="8"/>
  <c r="G34" i="8"/>
  <c r="O25" i="10"/>
  <c r="L28" i="10"/>
  <c r="D32" i="10"/>
  <c r="F37" i="10"/>
  <c r="B33" i="8"/>
  <c r="D26" i="10"/>
  <c r="M28" i="10"/>
  <c r="E32" i="10"/>
  <c r="L37" i="10"/>
  <c r="C32" i="8"/>
  <c r="E26" i="10"/>
  <c r="N28" i="10"/>
  <c r="F32" i="10"/>
  <c r="M26" i="10"/>
  <c r="O26" i="10"/>
  <c r="G32" i="8"/>
  <c r="F26" i="10"/>
  <c r="O28" i="10"/>
  <c r="G32" i="10"/>
  <c r="D25" i="10"/>
  <c r="D27" i="10"/>
  <c r="D29" i="10"/>
  <c r="D31" i="10"/>
  <c r="D34" i="10"/>
  <c r="E25" i="10"/>
  <c r="E27" i="10"/>
  <c r="E29" i="10"/>
  <c r="F25" i="10"/>
  <c r="F27" i="10"/>
  <c r="F29" i="10"/>
  <c r="F31" i="10"/>
  <c r="L34" i="10"/>
  <c r="G25" i="10"/>
  <c r="G27" i="10"/>
  <c r="G29" i="10"/>
  <c r="D35" i="10"/>
  <c r="L25" i="10"/>
  <c r="L27" i="10"/>
  <c r="L29" i="10"/>
  <c r="B32" i="8"/>
  <c r="I34" i="8"/>
  <c r="H34" i="8"/>
  <c r="H32" i="8"/>
  <c r="I32" i="8"/>
  <c r="F41" i="10" l="1"/>
  <c r="N42" i="10"/>
  <c r="N43" i="10" s="1"/>
  <c r="D42" i="10"/>
  <c r="D43" i="10" s="1"/>
  <c r="N41" i="10"/>
  <c r="O42" i="10"/>
  <c r="O43" i="10" s="1"/>
  <c r="M41" i="10"/>
  <c r="D41" i="10"/>
  <c r="M42" i="10"/>
  <c r="M43" i="10" s="1"/>
  <c r="O41" i="10"/>
  <c r="E42" i="10"/>
  <c r="E43" i="10" s="1"/>
  <c r="L42" i="10"/>
  <c r="L43" i="10" s="1"/>
  <c r="F42" i="10"/>
  <c r="F43" i="10" s="1"/>
  <c r="L41" i="10"/>
  <c r="G42" i="10"/>
  <c r="G43" i="10" s="1"/>
  <c r="G41" i="10"/>
  <c r="E41" i="10"/>
  <c r="F41" i="5" l="1"/>
  <c r="F42" i="5" s="1"/>
  <c r="E41" i="5"/>
  <c r="E42" i="5" s="1"/>
  <c r="D41" i="5"/>
  <c r="D42" i="5" s="1"/>
  <c r="C41" i="5"/>
  <c r="C42" i="5" s="1"/>
  <c r="F40" i="5"/>
  <c r="E40" i="5"/>
  <c r="D40" i="5"/>
  <c r="C40" i="5"/>
  <c r="D18" i="5"/>
  <c r="D19" i="5" s="1"/>
  <c r="E18" i="5"/>
  <c r="E19" i="5" s="1"/>
  <c r="F18" i="5"/>
  <c r="F19" i="5" s="1"/>
  <c r="C18" i="5"/>
  <c r="C19" i="5" s="1"/>
  <c r="D17" i="5"/>
  <c r="E17" i="5"/>
  <c r="F17" i="5"/>
  <c r="C17" i="5"/>
  <c r="T44" i="3"/>
  <c r="O44" i="3"/>
  <c r="S42" i="3"/>
  <c r="I41" i="3"/>
  <c r="E41" i="3"/>
  <c r="D41" i="3"/>
  <c r="C41" i="3"/>
  <c r="T39" i="3"/>
  <c r="N39" i="3"/>
  <c r="T37" i="3"/>
  <c r="J37" i="3"/>
  <c r="J34" i="3"/>
  <c r="E33" i="3"/>
  <c r="D33" i="3"/>
  <c r="C33" i="3"/>
  <c r="M29" i="3"/>
  <c r="J29" i="3"/>
  <c r="C29" i="3"/>
  <c r="T28" i="3"/>
  <c r="T29" i="3" s="1"/>
  <c r="S28" i="3"/>
  <c r="S29" i="3" s="1"/>
  <c r="R28" i="3"/>
  <c r="R29" i="3" s="1"/>
  <c r="O28" i="3"/>
  <c r="O29" i="3" s="1"/>
  <c r="N28" i="3"/>
  <c r="N29" i="3" s="1"/>
  <c r="M28" i="3"/>
  <c r="J28" i="3"/>
  <c r="I28" i="3"/>
  <c r="I29" i="3" s="1"/>
  <c r="H28" i="3"/>
  <c r="H29" i="3" s="1"/>
  <c r="E28" i="3"/>
  <c r="E29" i="3" s="1"/>
  <c r="D28" i="3"/>
  <c r="D29" i="3" s="1"/>
  <c r="C28" i="3"/>
  <c r="T27" i="3"/>
  <c r="S27" i="3"/>
  <c r="R27" i="3"/>
  <c r="O27" i="3"/>
  <c r="N27" i="3"/>
  <c r="M27" i="3"/>
  <c r="J27" i="3"/>
  <c r="I27" i="3"/>
  <c r="H27" i="3"/>
  <c r="E27" i="3"/>
  <c r="T51" i="3" s="1"/>
  <c r="D27" i="3"/>
  <c r="S48" i="3" s="1"/>
  <c r="C27" i="3"/>
  <c r="M47" i="3" s="1"/>
  <c r="O29" i="2"/>
  <c r="M29" i="2"/>
  <c r="S28" i="2"/>
  <c r="S29" i="2" s="1"/>
  <c r="R28" i="2"/>
  <c r="R29" i="2" s="1"/>
  <c r="Q28" i="2"/>
  <c r="Q29" i="2" s="1"/>
  <c r="P28" i="2"/>
  <c r="P29" i="2" s="1"/>
  <c r="O28" i="2"/>
  <c r="N28" i="2"/>
  <c r="N29" i="2" s="1"/>
  <c r="M28" i="2"/>
  <c r="I28" i="2"/>
  <c r="I29" i="2" s="1"/>
  <c r="H28" i="2"/>
  <c r="H29" i="2" s="1"/>
  <c r="G28" i="2"/>
  <c r="G29" i="2" s="1"/>
  <c r="F28" i="2"/>
  <c r="F29" i="2" s="1"/>
  <c r="E28" i="2"/>
  <c r="E29" i="2" s="1"/>
  <c r="D28" i="2"/>
  <c r="D29" i="2" s="1"/>
  <c r="C28" i="2"/>
  <c r="C29" i="2" s="1"/>
  <c r="S27" i="2"/>
  <c r="R27" i="2"/>
  <c r="Q27" i="2"/>
  <c r="P27" i="2"/>
  <c r="O27" i="2"/>
  <c r="N27" i="2"/>
  <c r="M27" i="2"/>
  <c r="I27" i="2"/>
  <c r="H27" i="2"/>
  <c r="G27" i="2"/>
  <c r="F27" i="2"/>
  <c r="E27" i="2"/>
  <c r="D27" i="2"/>
  <c r="C27" i="2"/>
  <c r="S14" i="2"/>
  <c r="S15" i="2" s="1"/>
  <c r="R14" i="2"/>
  <c r="R15" i="2" s="1"/>
  <c r="Q14" i="2"/>
  <c r="Q15" i="2" s="1"/>
  <c r="P14" i="2"/>
  <c r="P15" i="2" s="1"/>
  <c r="O14" i="2"/>
  <c r="O15" i="2" s="1"/>
  <c r="N14" i="2"/>
  <c r="N15" i="2" s="1"/>
  <c r="M14" i="2"/>
  <c r="M15" i="2" s="1"/>
  <c r="I14" i="2"/>
  <c r="I15" i="2" s="1"/>
  <c r="H14" i="2"/>
  <c r="H15" i="2" s="1"/>
  <c r="G14" i="2"/>
  <c r="G15" i="2" s="1"/>
  <c r="F14" i="2"/>
  <c r="F15" i="2" s="1"/>
  <c r="E14" i="2"/>
  <c r="E15" i="2" s="1"/>
  <c r="D14" i="2"/>
  <c r="D15" i="2" s="1"/>
  <c r="C14" i="2"/>
  <c r="C15" i="2" s="1"/>
  <c r="S13" i="2"/>
  <c r="R13" i="2"/>
  <c r="Q13" i="2"/>
  <c r="P13" i="2"/>
  <c r="O13" i="2"/>
  <c r="N13" i="2"/>
  <c r="M13" i="2"/>
  <c r="I13" i="2"/>
  <c r="H13" i="2"/>
  <c r="G13" i="2"/>
  <c r="F13" i="2"/>
  <c r="E13" i="2"/>
  <c r="D13" i="2"/>
  <c r="C13" i="2"/>
  <c r="O31" i="1"/>
  <c r="O32" i="1" s="1"/>
  <c r="N31" i="1"/>
  <c r="N32" i="1" s="1"/>
  <c r="M31" i="1"/>
  <c r="M32" i="1" s="1"/>
  <c r="L31" i="1"/>
  <c r="L32" i="1" s="1"/>
  <c r="K31" i="1"/>
  <c r="K32" i="1" s="1"/>
  <c r="G31" i="1"/>
  <c r="G32" i="1" s="1"/>
  <c r="F31" i="1"/>
  <c r="F32" i="1" s="1"/>
  <c r="E31" i="1"/>
  <c r="E32" i="1" s="1"/>
  <c r="D31" i="1"/>
  <c r="D32" i="1" s="1"/>
  <c r="C31" i="1"/>
  <c r="C32" i="1" s="1"/>
  <c r="O30" i="1"/>
  <c r="N30" i="1"/>
  <c r="M30" i="1"/>
  <c r="L30" i="1"/>
  <c r="K30" i="1"/>
  <c r="G30" i="1"/>
  <c r="F30" i="1"/>
  <c r="E30" i="1"/>
  <c r="D30" i="1"/>
  <c r="C30" i="1"/>
  <c r="O15" i="1"/>
  <c r="O16" i="1" s="1"/>
  <c r="N15" i="1"/>
  <c r="N16" i="1" s="1"/>
  <c r="M15" i="1"/>
  <c r="M16" i="1" s="1"/>
  <c r="L15" i="1"/>
  <c r="L16" i="1" s="1"/>
  <c r="K15" i="1"/>
  <c r="K16" i="1" s="1"/>
  <c r="G15" i="1"/>
  <c r="G16" i="1" s="1"/>
  <c r="F15" i="1"/>
  <c r="F16" i="1" s="1"/>
  <c r="E15" i="1"/>
  <c r="E16" i="1" s="1"/>
  <c r="D15" i="1"/>
  <c r="D16" i="1" s="1"/>
  <c r="C15" i="1"/>
  <c r="C16" i="1" s="1"/>
  <c r="O14" i="1"/>
  <c r="N14" i="1"/>
  <c r="M14" i="1"/>
  <c r="L14" i="1"/>
  <c r="K14" i="1"/>
  <c r="G14" i="1"/>
  <c r="F14" i="1"/>
  <c r="E14" i="1"/>
  <c r="D14" i="1"/>
  <c r="C14" i="1"/>
  <c r="S35" i="3" l="1"/>
  <c r="E45" i="3"/>
  <c r="C36" i="3"/>
  <c r="J46" i="3"/>
  <c r="D36" i="3"/>
  <c r="T47" i="3"/>
  <c r="E36" i="3"/>
  <c r="H50" i="3"/>
  <c r="J36" i="3"/>
  <c r="I50" i="3"/>
  <c r="H41" i="3"/>
  <c r="M46" i="3"/>
  <c r="M37" i="3"/>
  <c r="N46" i="3"/>
  <c r="H34" i="3"/>
  <c r="R37" i="3"/>
  <c r="J41" i="3"/>
  <c r="O46" i="3"/>
  <c r="I34" i="3"/>
  <c r="S37" i="3"/>
  <c r="R42" i="3"/>
  <c r="D47" i="3"/>
  <c r="M34" i="3"/>
  <c r="I38" i="3"/>
  <c r="T42" i="3"/>
  <c r="C48" i="3"/>
  <c r="O34" i="3"/>
  <c r="H39" i="3"/>
  <c r="E43" i="3"/>
  <c r="E48" i="3"/>
  <c r="N34" i="3"/>
  <c r="D43" i="3"/>
  <c r="S34" i="3"/>
  <c r="I39" i="3"/>
  <c r="J43" i="3"/>
  <c r="J48" i="3"/>
  <c r="J38" i="3"/>
  <c r="D48" i="3"/>
  <c r="R35" i="3"/>
  <c r="J39" i="3"/>
  <c r="J44" i="3"/>
  <c r="O48" i="3"/>
  <c r="M44" i="3"/>
  <c r="S49" i="3"/>
  <c r="T35" i="3"/>
  <c r="O39" i="3"/>
  <c r="N44" i="3"/>
  <c r="T49" i="3"/>
  <c r="R46" i="3"/>
  <c r="M50" i="3"/>
  <c r="H38" i="3"/>
  <c r="R39" i="3"/>
  <c r="H43" i="3"/>
  <c r="C45" i="3"/>
  <c r="S46" i="3"/>
  <c r="M48" i="3"/>
  <c r="N50" i="3"/>
  <c r="R34" i="3"/>
  <c r="S39" i="3"/>
  <c r="M41" i="3"/>
  <c r="I43" i="3"/>
  <c r="D45" i="3"/>
  <c r="T46" i="3"/>
  <c r="N48" i="3"/>
  <c r="R50" i="3"/>
  <c r="M36" i="3"/>
  <c r="R41" i="3"/>
  <c r="S50" i="3"/>
  <c r="H33" i="3"/>
  <c r="T34" i="3"/>
  <c r="N36" i="3"/>
  <c r="M38" i="3"/>
  <c r="C40" i="3"/>
  <c r="S41" i="3"/>
  <c r="N43" i="3"/>
  <c r="H45" i="3"/>
  <c r="E47" i="3"/>
  <c r="T48" i="3"/>
  <c r="T50" i="3"/>
  <c r="I33" i="3"/>
  <c r="D35" i="3"/>
  <c r="O36" i="3"/>
  <c r="N38" i="3"/>
  <c r="D40" i="3"/>
  <c r="T41" i="3"/>
  <c r="O43" i="3"/>
  <c r="I45" i="3"/>
  <c r="H47" i="3"/>
  <c r="C49" i="3"/>
  <c r="H51" i="3"/>
  <c r="J33" i="3"/>
  <c r="E35" i="3"/>
  <c r="T36" i="3"/>
  <c r="O38" i="3"/>
  <c r="E40" i="3"/>
  <c r="H42" i="3"/>
  <c r="R43" i="3"/>
  <c r="J45" i="3"/>
  <c r="I47" i="3"/>
  <c r="D49" i="3"/>
  <c r="M51" i="3"/>
  <c r="M33" i="3"/>
  <c r="H35" i="3"/>
  <c r="C37" i="3"/>
  <c r="R38" i="3"/>
  <c r="J40" i="3"/>
  <c r="I42" i="3"/>
  <c r="S43" i="3"/>
  <c r="R45" i="3"/>
  <c r="J47" i="3"/>
  <c r="E49" i="3"/>
  <c r="N51" i="3"/>
  <c r="N33" i="3"/>
  <c r="I35" i="3"/>
  <c r="D37" i="3"/>
  <c r="S38" i="3"/>
  <c r="M40" i="3"/>
  <c r="J42" i="3"/>
  <c r="T43" i="3"/>
  <c r="S45" i="3"/>
  <c r="N47" i="3"/>
  <c r="H49" i="3"/>
  <c r="C52" i="3"/>
  <c r="R33" i="3"/>
  <c r="J35" i="3"/>
  <c r="E37" i="3"/>
  <c r="T38" i="3"/>
  <c r="N40" i="3"/>
  <c r="M42" i="3"/>
  <c r="C44" i="3"/>
  <c r="T45" i="3"/>
  <c r="O47" i="3"/>
  <c r="I49" i="3"/>
  <c r="E52" i="3"/>
  <c r="S33" i="3"/>
  <c r="N35" i="3"/>
  <c r="H37" i="3"/>
  <c r="D39" i="3"/>
  <c r="O40" i="3"/>
  <c r="N42" i="3"/>
  <c r="D44" i="3"/>
  <c r="H46" i="3"/>
  <c r="R47" i="3"/>
  <c r="J49" i="3"/>
  <c r="M52" i="3"/>
  <c r="T33" i="3"/>
  <c r="O35" i="3"/>
  <c r="I37" i="3"/>
  <c r="E39" i="3"/>
  <c r="T40" i="3"/>
  <c r="O42" i="3"/>
  <c r="E44" i="3"/>
  <c r="I46" i="3"/>
  <c r="S47" i="3"/>
  <c r="R49" i="3"/>
  <c r="C53" i="3"/>
  <c r="M45" i="3"/>
  <c r="M49" i="3"/>
  <c r="C51" i="3"/>
  <c r="H36" i="3"/>
  <c r="N37" i="3"/>
  <c r="H40" i="3"/>
  <c r="N41" i="3"/>
  <c r="H44" i="3"/>
  <c r="N45" i="3"/>
  <c r="H48" i="3"/>
  <c r="N49" i="3"/>
  <c r="D51" i="3"/>
  <c r="O33" i="3"/>
  <c r="C35" i="3"/>
  <c r="I36" i="3"/>
  <c r="O37" i="3"/>
  <c r="C39" i="3"/>
  <c r="I40" i="3"/>
  <c r="O41" i="3"/>
  <c r="C43" i="3"/>
  <c r="I44" i="3"/>
  <c r="O45" i="3"/>
  <c r="C47" i="3"/>
  <c r="I48" i="3"/>
  <c r="O49" i="3"/>
  <c r="E51" i="3"/>
  <c r="C34" i="3"/>
  <c r="C38" i="3"/>
  <c r="C42" i="3"/>
  <c r="C46" i="3"/>
  <c r="C50" i="3"/>
  <c r="R51" i="3"/>
  <c r="D34" i="3"/>
  <c r="R36" i="3"/>
  <c r="D38" i="3"/>
  <c r="R40" i="3"/>
  <c r="D42" i="3"/>
  <c r="R44" i="3"/>
  <c r="D46" i="3"/>
  <c r="R48" i="3"/>
  <c r="D50" i="3"/>
  <c r="S51" i="3"/>
  <c r="E34" i="3"/>
  <c r="M35" i="3"/>
  <c r="S36" i="3"/>
  <c r="E38" i="3"/>
  <c r="M39" i="3"/>
  <c r="S40" i="3"/>
  <c r="E42" i="3"/>
  <c r="M43" i="3"/>
  <c r="S44" i="3"/>
  <c r="E46" i="3"/>
  <c r="E50" i="3"/>
  <c r="M56" i="3" l="1"/>
  <c r="M57" i="3" s="1"/>
  <c r="N56" i="3"/>
  <c r="N57" i="3" s="1"/>
  <c r="I56" i="3"/>
  <c r="I57" i="3" s="1"/>
  <c r="T55" i="3"/>
  <c r="S55" i="3"/>
  <c r="J55" i="3"/>
  <c r="T56" i="3"/>
  <c r="T57" i="3" s="1"/>
  <c r="I55" i="3"/>
  <c r="J56" i="3"/>
  <c r="J57" i="3" s="1"/>
  <c r="N55" i="3"/>
  <c r="E56" i="3"/>
  <c r="E57" i="3" s="1"/>
  <c r="H56" i="3"/>
  <c r="H57" i="3" s="1"/>
  <c r="M55" i="3"/>
  <c r="D56" i="3"/>
  <c r="D57" i="3" s="1"/>
  <c r="R55" i="3"/>
  <c r="S56" i="3"/>
  <c r="S57" i="3" s="1"/>
  <c r="O55" i="3"/>
  <c r="O56" i="3"/>
  <c r="O57" i="3" s="1"/>
  <c r="E55" i="3"/>
  <c r="C56" i="3"/>
  <c r="C57" i="3" s="1"/>
  <c r="R56" i="3"/>
  <c r="R57" i="3" s="1"/>
  <c r="H55" i="3"/>
  <c r="D55" i="3"/>
  <c r="C55" i="3"/>
</calcChain>
</file>

<file path=xl/sharedStrings.xml><?xml version="1.0" encoding="utf-8"?>
<sst xmlns="http://schemas.openxmlformats.org/spreadsheetml/2006/main" count="2009" uniqueCount="537">
  <si>
    <t>Day 10</t>
  </si>
  <si>
    <t>p-values</t>
  </si>
  <si>
    <t>Absolute</t>
  </si>
  <si>
    <t>p adj</t>
  </si>
  <si>
    <t>Normalised</t>
  </si>
  <si>
    <t>Absolute (cm)</t>
  </si>
  <si>
    <t>Control</t>
  </si>
  <si>
    <t>+CEP3</t>
  </si>
  <si>
    <t>cepr1:+CEP-abcg14:+CEP</t>
  </si>
  <si>
    <t>Col-0</t>
  </si>
  <si>
    <t>cepr1</t>
  </si>
  <si>
    <t>ipt3,5,7</t>
  </si>
  <si>
    <t>cyp735a1,2</t>
  </si>
  <si>
    <t>abcg14</t>
  </si>
  <si>
    <t>Col-0:+CEP-abcg14:+CEP</t>
  </si>
  <si>
    <t>cyp735 DM:+CEP-abcg14:+CEP</t>
  </si>
  <si>
    <t>ipt 3 5 7:+CEP-abcg14:+CEP</t>
  </si>
  <si>
    <t>abcg14:control-abcg14:+CEP</t>
  </si>
  <si>
    <t>cepr1:control-abcg14:+CEP</t>
  </si>
  <si>
    <t>Col-0:control-abcg14:+CEP</t>
  </si>
  <si>
    <t>cyp735 DM:control-abcg14:+CEP</t>
  </si>
  <si>
    <t>ipt 3 5 7:control-abcg14:+CEP</t>
  </si>
  <si>
    <t>Col-0:+CEP-cepr1:+CEP</t>
  </si>
  <si>
    <t>cyp735 DM:+CEP-cepr1:+CEP</t>
  </si>
  <si>
    <t>ipt 3 5 7:+CEP-cepr1:+CEP</t>
  </si>
  <si>
    <t>Average</t>
  </si>
  <si>
    <t>abcg14:control-cepr1:+CEP</t>
  </si>
  <si>
    <t>n</t>
  </si>
  <si>
    <t>cepr1:control-cepr1:+CEP</t>
  </si>
  <si>
    <t>SE</t>
  </si>
  <si>
    <t>Col-0:control-cepr1:+CEP</t>
  </si>
  <si>
    <t>cyp735 DM:control-cepr1:+CEP</t>
  </si>
  <si>
    <t>Relative (%)</t>
  </si>
  <si>
    <t>ipt 3 5 7:control-cepr1:+CEP</t>
  </si>
  <si>
    <t>cyp735 DM:+CEP-Col-0:+CEP</t>
  </si>
  <si>
    <t>ipt 3 5 7:+CEP-Col-0:+CEP</t>
  </si>
  <si>
    <t>abcg14:control-Col-0:+CEP</t>
  </si>
  <si>
    <t>cepr1:control-Col-0:+CEP</t>
  </si>
  <si>
    <t>Col-0:control-Col-0:+CEP</t>
  </si>
  <si>
    <t>cyp735 DM:control-Col-0:+CEP</t>
  </si>
  <si>
    <t>ipt 3 5 7:control-Col-0:+CEP</t>
  </si>
  <si>
    <t>ipt 3 5 7:+CEP-cyp735 DM:+CEP</t>
  </si>
  <si>
    <t>abcg14:control-cyp735 DM:+CEP</t>
  </si>
  <si>
    <t>cepr1:control-cyp735 DM:+CEP</t>
  </si>
  <si>
    <t>Col-0:control-cyp735 DM:+CEP</t>
  </si>
  <si>
    <t>cyp735 DM:control-cyp735 DM:+CEP</t>
  </si>
  <si>
    <t>ipt 3 5 7:control-cyp735 DM:+CEP</t>
  </si>
  <si>
    <t>abcg14:control-ipt 3 5 7:+CEP</t>
  </si>
  <si>
    <t>cepr1:control-ipt 3 5 7:+CEP</t>
  </si>
  <si>
    <t>Col-0:control-ipt 3 5 7:+CEP</t>
  </si>
  <si>
    <t>cyp735 DM:control-ipt 3 5 7:+CEP</t>
  </si>
  <si>
    <t>ipt 3 5 7:control-ipt 3 5 7:+CEP</t>
  </si>
  <si>
    <t>cepr1:control-abcg14:control</t>
  </si>
  <si>
    <t>Col-0:control-abcg14:control</t>
  </si>
  <si>
    <t>cyp735 DM:control-abcg14:control</t>
  </si>
  <si>
    <t>ipt 3 5 7:control-abcg14:control</t>
  </si>
  <si>
    <t>Col-0:control-cepr1:control</t>
  </si>
  <si>
    <t>cyp735 DM:control-cepr1:control</t>
  </si>
  <si>
    <t>ipt 3 5 7:control-cepr1:control</t>
  </si>
  <si>
    <t>cyp735 DM:control-Col-0:control</t>
  </si>
  <si>
    <t>ipt 3 5 7:control-Col-0:control</t>
  </si>
  <si>
    <t>ipt 3 5 7:control-cyp735 DM:control</t>
  </si>
  <si>
    <t>CEP3</t>
  </si>
  <si>
    <t>ahk2 ahk3:CEP3-ahk2:CEP3</t>
  </si>
  <si>
    <t>Abosulte (cm)</t>
  </si>
  <si>
    <t>cepr1-3</t>
  </si>
  <si>
    <t>ahk2</t>
  </si>
  <si>
    <t>ahk3</t>
  </si>
  <si>
    <t>ahk2 ahk3</t>
  </si>
  <si>
    <t>ahk2 cre1</t>
  </si>
  <si>
    <t>ahk3 cre1</t>
  </si>
  <si>
    <t>ahk2 cre1:CEP3-ahk2:CEP3</t>
  </si>
  <si>
    <t>ahk3:CEP3-ahk2:CEP3</t>
  </si>
  <si>
    <t>ahk3 cre1:CEP3-ahk2:CEP3</t>
  </si>
  <si>
    <t>cepr1-3:CEP3-ahk2:CEP3</t>
  </si>
  <si>
    <t>Col-0:CEP3-ahk2:CEP3</t>
  </si>
  <si>
    <t>ahk2:Control-ahk2:CEP3</t>
  </si>
  <si>
    <t>ahk2 ahk3:Control-ahk2:CEP3</t>
  </si>
  <si>
    <t>ahk2 cre1:Control-ahk2:CEP3</t>
  </si>
  <si>
    <t>ahk3:Control-ahk2:CEP3</t>
  </si>
  <si>
    <t>ahk3 cre1:Control-ahk2:CEP3</t>
  </si>
  <si>
    <t>cepr1-3:Control-ahk2:CEP3</t>
  </si>
  <si>
    <t>Col-0:Control-ahk2:CEP3</t>
  </si>
  <si>
    <t>ahk2 cre1:CEP3-ahk2 ahk3:CEP3</t>
  </si>
  <si>
    <t>ahk3:CEP3-ahk2 ahk3:CEP3</t>
  </si>
  <si>
    <t>ahk3 cre1:CEP3-ahk2 ahk3:CEP3</t>
  </si>
  <si>
    <t>cepr1-3:CEP3-ahk2 ahk3:CEP3</t>
  </si>
  <si>
    <t>Col-0:CEP3-ahk2 ahk3:CEP3</t>
  </si>
  <si>
    <t>ahk2:Control-ahk2 ahk3:CEP3</t>
  </si>
  <si>
    <t>ahk2 ahk3:Control-ahk2 ahk3:CEP3</t>
  </si>
  <si>
    <t>ahk2 cre1:Control-ahk2 ahk3:CEP3</t>
  </si>
  <si>
    <t>ahk3:Control-ahk2 ahk3:CEP3</t>
  </si>
  <si>
    <t>ahk3 cre1:Control-ahk2 ahk3:CEP3</t>
  </si>
  <si>
    <t>cepr1-3:Control-ahk2 ahk3:CEP3</t>
  </si>
  <si>
    <t>Col-0:Control-ahk2 ahk3:CEP3</t>
  </si>
  <si>
    <t>ahk3:CEP3-ahk2 cre1:CEP3</t>
  </si>
  <si>
    <t>ahk3 cre1:CEP3-ahk2 cre1:CEP3</t>
  </si>
  <si>
    <t>cepr1-3:CEP3-ahk2 cre1:CEP3</t>
  </si>
  <si>
    <t>Col-0:CEP3-ahk2 cre1:CEP3</t>
  </si>
  <si>
    <t>ahk2:Control-ahk2 cre1:CEP3</t>
  </si>
  <si>
    <t>ahk2 ahk3:Control-ahk2 cre1:CEP3</t>
  </si>
  <si>
    <t>ahk2 cre1:Control-ahk2 cre1:CEP3</t>
  </si>
  <si>
    <t>ahk3:Control-ahk2 cre1:CEP3</t>
  </si>
  <si>
    <t>ahk3 cre1:Control-ahk2 cre1:CEP3</t>
  </si>
  <si>
    <t>cepr1-3:Control-ahk2 cre1:CEP3</t>
  </si>
  <si>
    <t>Col-0:Control-ahk2 cre1:CEP3</t>
  </si>
  <si>
    <t>ahk3 cre1:CEP3-ahk3:CEP3</t>
  </si>
  <si>
    <t>cepr1-3:CEP3-ahk3:CEP3</t>
  </si>
  <si>
    <t>Col-0:CEP3-ahk3:CEP3</t>
  </si>
  <si>
    <t>ahk2:Control-ahk3:CEP3</t>
  </si>
  <si>
    <t>ahk2 ahk3:Control-ahk3:CEP3</t>
  </si>
  <si>
    <t>ahk2 cre1:Control-ahk3:CEP3</t>
  </si>
  <si>
    <t>ahk3:Control-ahk3:CEP3</t>
  </si>
  <si>
    <t>ahk3 cre1:Control-ahk3:CEP3</t>
  </si>
  <si>
    <t>cepr1-3:Control-ahk3:CEP3</t>
  </si>
  <si>
    <t>Col-0:Control-ahk3:CEP3</t>
  </si>
  <si>
    <t>cepr1-3:CEP3-ahk3 cre1:CEP3</t>
  </si>
  <si>
    <t>Col-0:CEP3-ahk3 cre1:CEP3</t>
  </si>
  <si>
    <t>ahk2:Control-ahk3 cre1:CEP3</t>
  </si>
  <si>
    <t>ahk2 ahk3:Control-ahk3 cre1:CEP3</t>
  </si>
  <si>
    <t>ahk2 cre1:Control-ahk3 cre1:CEP3</t>
  </si>
  <si>
    <t>ahk3:Control-ahk3 cre1:CEP3</t>
  </si>
  <si>
    <t>ahk3 cre1:Control-ahk3 cre1:CEP3</t>
  </si>
  <si>
    <t>cepr1-3:Control-ahk3 cre1:CEP3</t>
  </si>
  <si>
    <t>Col-0:Control-ahk3 cre1:CEP3</t>
  </si>
  <si>
    <t>Col-0:CEP3-cepr1-3:CEP3</t>
  </si>
  <si>
    <t>ahk2:Control-cepr1-3:CEP3</t>
  </si>
  <si>
    <t>ahk2 ahk3:Control-cepr1-3:CEP3</t>
  </si>
  <si>
    <t>ahk2 cre1:Control-cepr1-3:CEP3</t>
  </si>
  <si>
    <t>ahk3:Control-cepr1-3:CEP3</t>
  </si>
  <si>
    <t>ahk3 cre1:Control-cepr1-3:CEP3</t>
  </si>
  <si>
    <t>cepr1-3:Control-cepr1-3:CEP3</t>
  </si>
  <si>
    <t>Col-0:Control-cepr1-3:CEP3</t>
  </si>
  <si>
    <t>ahk2:Control-Col-0:CEP3</t>
  </si>
  <si>
    <t>ahk2 ahk3:Control-Col-0:CEP3</t>
  </si>
  <si>
    <t>ahk2 cre1:Control-Col-0:CEP3</t>
  </si>
  <si>
    <t>ahk3:Control-Col-0:CEP3</t>
  </si>
  <si>
    <t>ahk3 cre1:Control-Col-0:CEP3</t>
  </si>
  <si>
    <t>cepr1-3:Control-Col-0:CEP3</t>
  </si>
  <si>
    <t>Col-0:Control-Col-0:CEP3</t>
  </si>
  <si>
    <t>ahk2 ahk3:Control-ahk2:Control</t>
  </si>
  <si>
    <t>ahk2 cre1:Control-ahk2:Control</t>
  </si>
  <si>
    <t>ahk3:Control-ahk2:Control</t>
  </si>
  <si>
    <t>ahk3 cre1:Control-ahk2:Control</t>
  </si>
  <si>
    <t>cepr1-3:Control-ahk2:Control</t>
  </si>
  <si>
    <t>Col-0:Control-ahk2:Control</t>
  </si>
  <si>
    <t>ahk2 cre1:Control-ahk2 ahk3:Control</t>
  </si>
  <si>
    <t>ahk3:Control-ahk2 ahk3:Control</t>
  </si>
  <si>
    <t>ahk3 cre1:Control-ahk2 ahk3:Control</t>
  </si>
  <si>
    <t>cepr1-3:Control-ahk2 ahk3:Control</t>
  </si>
  <si>
    <t>Col-0:Control-ahk2 ahk3:Control</t>
  </si>
  <si>
    <t>ahk3:Control-ahk2 cre1:Control</t>
  </si>
  <si>
    <t>ahk3 cre1:Control-ahk2 cre1:Control</t>
  </si>
  <si>
    <t>cepr1-3:Control-ahk2 cre1:Control</t>
  </si>
  <si>
    <t>Col-0:Control-ahk2 cre1:Control</t>
  </si>
  <si>
    <t>ahk3 cre1:Control-ahk3:Control</t>
  </si>
  <si>
    <t>cepr1-3:Control-ahk3:Control</t>
  </si>
  <si>
    <t>Col-0:Control-ahk3:Control</t>
  </si>
  <si>
    <t>cepr1-3:Control-ahk3 cre1:Control</t>
  </si>
  <si>
    <t>Col-0:Control-ahk3 cre1:Control</t>
  </si>
  <si>
    <t>Col-0:Control-cepr1-3:Control</t>
  </si>
  <si>
    <t>cepr1-3:CEP3 10-6-ahk2,3:CEP3 10-6</t>
  </si>
  <si>
    <t>No CEP3</t>
  </si>
  <si>
    <t>CEP3 10-8</t>
  </si>
  <si>
    <t>CEP3 10-7</t>
  </si>
  <si>
    <t>CEP3 10-6</t>
  </si>
  <si>
    <t>Col-0:CEP3 10-6-ahk2,3:CEP3 10-6</t>
  </si>
  <si>
    <t>ahk2,3</t>
  </si>
  <si>
    <t>ahk2,3:CEP3 10-7-ahk2,3:CEP3 10-6</t>
  </si>
  <si>
    <t>cepr1-3:CEP3 10-7-ahk2,3:CEP3 10-6</t>
  </si>
  <si>
    <t>Col-0:CEP3 10-7-ahk2,3:CEP3 10-6</t>
  </si>
  <si>
    <t>ahk2,3:CEP3 10-8-ahk2,3:CEP3 10-6</t>
  </si>
  <si>
    <t>cepr1-3:CEP3 10-8-ahk2,3:CEP3 10-6</t>
  </si>
  <si>
    <t>Col-0:CEP3 10-8-ahk2,3:CEP3 10-6</t>
  </si>
  <si>
    <t>ahk2,3:No CEP3-ahk2,3:CEP3 10-6</t>
  </si>
  <si>
    <t>cepr1-3:No CEP3-ahk2,3:CEP3 10-6</t>
  </si>
  <si>
    <t>Col-0:No CEP3-ahk2,3:CEP3 10-6</t>
  </si>
  <si>
    <t>Col-0:CEP3 10-6-cepr1-3:CEP3 10-6</t>
  </si>
  <si>
    <t>ahk2,3:CEP3 10-7-cepr1-3:CEP3 10-6</t>
  </si>
  <si>
    <t>cepr1-3:CEP3 10-7-cepr1-3:CEP3 10-6</t>
  </si>
  <si>
    <t>Col-0:CEP3 10-7-cepr1-3:CEP3 10-6</t>
  </si>
  <si>
    <t>ahk2,3:CEP3 10-8-cepr1-3:CEP3 10-6</t>
  </si>
  <si>
    <t>cepr1-3:CEP3 10-8-cepr1-3:CEP3 10-6</t>
  </si>
  <si>
    <t>Col-0:CEP3 10-8-cepr1-3:CEP3 10-6</t>
  </si>
  <si>
    <t>ahk2,3:No CEP3-cepr1-3:CEP3 10-6</t>
  </si>
  <si>
    <t>cepr1-3:No CEP3-cepr1-3:CEP3 10-6</t>
  </si>
  <si>
    <t>Col-0:No CEP3-cepr1-3:CEP3 10-6</t>
  </si>
  <si>
    <t>ahk2,3:CEP3 10-7-Col-0:CEP3 10-6</t>
  </si>
  <si>
    <t>cepr1-3:CEP3 10-7-Col-0:CEP3 10-6</t>
  </si>
  <si>
    <t>Col-0:CEP3 10-7-Col-0:CEP3 10-6</t>
  </si>
  <si>
    <t>ahk2,3:CEP3 10-8-Col-0:CEP3 10-6</t>
  </si>
  <si>
    <t>cepr1-3:CEP3 10-8-Col-0:CEP3 10-6</t>
  </si>
  <si>
    <t>Col-0:CEP3 10-8-Col-0:CEP3 10-6</t>
  </si>
  <si>
    <t>ahk2,3:No CEP3-Col-0:CEP3 10-6</t>
  </si>
  <si>
    <t>cepr1-3:No CEP3-Col-0:CEP3 10-6</t>
  </si>
  <si>
    <t>Col-0:No CEP3-Col-0:CEP3 10-6</t>
  </si>
  <si>
    <t>cepr1-3:CEP3 10-7-ahk2,3:CEP3 10-7</t>
  </si>
  <si>
    <t>Col-0:CEP3 10-7-ahk2,3:CEP3 10-7</t>
  </si>
  <si>
    <t>ahk2,3:CEP3 10-8-ahk2,3:CEP3 10-7</t>
  </si>
  <si>
    <t>cepr1-3:CEP3 10-8-ahk2,3:CEP3 10-7</t>
  </si>
  <si>
    <t>Col-0:CEP3 10-8-ahk2,3:CEP3 10-7</t>
  </si>
  <si>
    <t>ahk2,3:No CEP3-ahk2,3:CEP3 10-7</t>
  </si>
  <si>
    <t>cepr1-3:No CEP3-ahk2,3:CEP3 10-7</t>
  </si>
  <si>
    <t>Col-0:No CEP3-ahk2,3:CEP3 10-7</t>
  </si>
  <si>
    <t>Col-0:CEP3 10-7-cepr1-3:CEP3 10-7</t>
  </si>
  <si>
    <t>ahk2,3:CEP3 10-8-cepr1-3:CEP3 10-7</t>
  </si>
  <si>
    <t>cepr1-3:CEP3 10-8-cepr1-3:CEP3 10-7</t>
  </si>
  <si>
    <t>Col-0:CEP3 10-8-cepr1-3:CEP3 10-7</t>
  </si>
  <si>
    <t>ahk2,3:No CEP3-cepr1-3:CEP3 10-7</t>
  </si>
  <si>
    <t>cepr1-3:No CEP3-cepr1-3:CEP3 10-7</t>
  </si>
  <si>
    <t>Col-0:No CEP3-cepr1-3:CEP3 10-7</t>
  </si>
  <si>
    <t>ahk2,3:CEP3 10-8-Col-0:CEP3 10-7</t>
  </si>
  <si>
    <t>cepr1-3:CEP3 10-8-Col-0:CEP3 10-7</t>
  </si>
  <si>
    <t>Col-0:CEP3 10-8-Col-0:CEP3 10-7</t>
  </si>
  <si>
    <t>ahk2,3:No CEP3-Col-0:CEP3 10-7</t>
  </si>
  <si>
    <t>cepr1-3:No CEP3-Col-0:CEP3 10-7</t>
  </si>
  <si>
    <t>Col-0:No CEP3-Col-0:CEP3 10-7</t>
  </si>
  <si>
    <t>cepr1-3:CEP3 10-8-ahk2,3:CEP3 10-8</t>
  </si>
  <si>
    <t>Col-0:CEP3 10-8-ahk2,3:CEP3 10-8</t>
  </si>
  <si>
    <t>ahk2,3:No CEP3-ahk2,3:CEP3 10-8</t>
  </si>
  <si>
    <t>cepr1-3:No CEP3-ahk2,3:CEP3 10-8</t>
  </si>
  <si>
    <t>Col-0:No CEP3-ahk2,3:CEP3 10-8</t>
  </si>
  <si>
    <t>Col-0:CEP3 10-8-cepr1-3:CEP3 10-8</t>
  </si>
  <si>
    <t>ahk2,3:No CEP3-cepr1-3:CEP3 10-8</t>
  </si>
  <si>
    <t>cepr1-3:No CEP3-cepr1-3:CEP3 10-8</t>
  </si>
  <si>
    <t>Col-0:No CEP3-cepr1-3:CEP3 10-8</t>
  </si>
  <si>
    <t>ahk2,3:No CEP3-Col-0:CEP3 10-8</t>
  </si>
  <si>
    <t>cepr1-3:No CEP3-Col-0:CEP3 10-8</t>
  </si>
  <si>
    <t>Col-0:No CEP3-Col-0:CEP3 10-8</t>
  </si>
  <si>
    <t>cepr1-3:No CEP3-ahk2,3:No CEP3</t>
  </si>
  <si>
    <t>Col-0:No CEP3-ahk2,3:No CEP3</t>
  </si>
  <si>
    <t>Col-0:No CEP3-cepr1-3:No CEP3</t>
  </si>
  <si>
    <t>Day 7</t>
  </si>
  <si>
    <t>Relative</t>
  </si>
  <si>
    <t>CEP3ox</t>
  </si>
  <si>
    <t>ahk2,3/CEP3ox</t>
  </si>
  <si>
    <t>ahk23-ahk2,3/CEP3ox</t>
  </si>
  <si>
    <t>CEP3ox-ahk2,3/CEP3ox</t>
  </si>
  <si>
    <t>Col-0-ahk2,3/CEP3ox</t>
  </si>
  <si>
    <t>CEP3ox-ahk23</t>
  </si>
  <si>
    <t>Col-0-ahk23</t>
  </si>
  <si>
    <t>Col-0-CEP3ox</t>
  </si>
  <si>
    <t>Scion</t>
  </si>
  <si>
    <r>
      <rPr>
        <sz val="11"/>
        <color theme="2" tint="-0.249977111117893"/>
        <rFont val="Calibri"/>
        <family val="2"/>
        <scheme val="minor"/>
      </rPr>
      <t>ahk2,3/CEP3ox_on_CEP3ox</t>
    </r>
    <r>
      <rPr>
        <sz val="11"/>
        <color theme="1"/>
        <rFont val="Calibri"/>
        <family val="2"/>
        <scheme val="minor"/>
      </rPr>
      <t>-</t>
    </r>
    <r>
      <rPr>
        <sz val="11"/>
        <color theme="5" tint="0.59999389629810485"/>
        <rFont val="Calibri"/>
        <family val="2"/>
        <scheme val="minor"/>
      </rPr>
      <t>ahk2,3/CEP3ox_on_ahk2,3/CEP3ox</t>
    </r>
  </si>
  <si>
    <t>Rootstock</t>
  </si>
  <si>
    <r>
      <rPr>
        <sz val="11"/>
        <color theme="4" tint="0.59999389629810485"/>
        <rFont val="Calibri"/>
        <family val="2"/>
        <scheme val="minor"/>
      </rPr>
      <t>CEP3ox_on_ahk2,3/CEP3ox</t>
    </r>
    <r>
      <rPr>
        <sz val="11"/>
        <color theme="1"/>
        <rFont val="Calibri"/>
        <family val="2"/>
        <scheme val="minor"/>
      </rPr>
      <t>-</t>
    </r>
    <r>
      <rPr>
        <sz val="11"/>
        <color theme="5" tint="0.59999389629810485"/>
        <rFont val="Calibri"/>
        <family val="2"/>
        <scheme val="minor"/>
      </rPr>
      <t>ahk2,3/CEP3ox_on_ahk2,3/CEP3ox</t>
    </r>
  </si>
  <si>
    <r>
      <rPr>
        <sz val="11"/>
        <color theme="9" tint="0.59999389629810485"/>
        <rFont val="Calibri"/>
        <family val="2"/>
        <scheme val="minor"/>
      </rPr>
      <t>CEP3ox_on_CEP3ox</t>
    </r>
    <r>
      <rPr>
        <sz val="11"/>
        <color theme="1"/>
        <rFont val="Calibri"/>
        <family val="2"/>
        <scheme val="minor"/>
      </rPr>
      <t>-</t>
    </r>
    <r>
      <rPr>
        <sz val="11"/>
        <color theme="5" tint="0.59999389629810485"/>
        <rFont val="Calibri"/>
        <family val="2"/>
        <scheme val="minor"/>
      </rPr>
      <t>ahk2,3/CEP3ox_on_ahk2,3/CEP3ox</t>
    </r>
  </si>
  <si>
    <r>
      <rPr>
        <sz val="11"/>
        <color theme="4" tint="0.59999389629810485"/>
        <rFont val="Calibri"/>
        <family val="2"/>
        <scheme val="minor"/>
      </rPr>
      <t>CEP3ox_on_ahk2,3/CEP3ox</t>
    </r>
    <r>
      <rPr>
        <sz val="11"/>
        <color theme="1"/>
        <rFont val="Calibri"/>
        <family val="2"/>
        <scheme val="minor"/>
      </rPr>
      <t>-</t>
    </r>
    <r>
      <rPr>
        <sz val="11"/>
        <color theme="2" tint="-0.249977111117893"/>
        <rFont val="Calibri"/>
        <family val="2"/>
        <scheme val="minor"/>
      </rPr>
      <t>ahk2,3/CEP3ox_on_CEP3ox</t>
    </r>
  </si>
  <si>
    <r>
      <rPr>
        <sz val="11"/>
        <color theme="9" tint="0.59999389629810485"/>
        <rFont val="Calibri"/>
        <family val="2"/>
        <scheme val="minor"/>
      </rPr>
      <t>CEP3ox_on_CEP3ox</t>
    </r>
    <r>
      <rPr>
        <sz val="11"/>
        <color theme="1"/>
        <rFont val="Calibri"/>
        <family val="2"/>
        <scheme val="minor"/>
      </rPr>
      <t>-</t>
    </r>
    <r>
      <rPr>
        <sz val="11"/>
        <color theme="2" tint="-0.249977111117893"/>
        <rFont val="Calibri"/>
        <family val="2"/>
        <scheme val="minor"/>
      </rPr>
      <t>ahk2,3/CEP3ox_on_CEP3ox</t>
    </r>
  </si>
  <si>
    <r>
      <rPr>
        <sz val="11"/>
        <color theme="9" tint="0.59999389629810485"/>
        <rFont val="Calibri"/>
        <family val="2"/>
        <scheme val="minor"/>
      </rPr>
      <t>CEP3ox_on_CEP3ox</t>
    </r>
    <r>
      <rPr>
        <sz val="11"/>
        <color theme="1"/>
        <rFont val="Calibri"/>
        <family val="2"/>
        <scheme val="minor"/>
      </rPr>
      <t>-</t>
    </r>
    <r>
      <rPr>
        <sz val="11"/>
        <color theme="4" tint="0.59999389629810485"/>
        <rFont val="Calibri"/>
        <family val="2"/>
        <scheme val="minor"/>
      </rPr>
      <t>CEP3ox_on_ahk2,3/CEP3ox</t>
    </r>
  </si>
  <si>
    <t>average</t>
  </si>
  <si>
    <t>N</t>
  </si>
  <si>
    <t>Day 12</t>
  </si>
  <si>
    <t>rock2:+CEP3-Col-0:+CEP3</t>
  </si>
  <si>
    <t>rock2</t>
  </si>
  <si>
    <t>rock3</t>
  </si>
  <si>
    <t>rock3:+CEP3-Col-0:+CEP3</t>
  </si>
  <si>
    <t>Col-0:Control-Col-0:+CEP3</t>
  </si>
  <si>
    <t>rock2:Control-Col-0:+CEP3</t>
  </si>
  <si>
    <t>rock3:Control-Col-0:+CEP3</t>
  </si>
  <si>
    <t>rock3:+CEP3-rock2:+CEP3</t>
  </si>
  <si>
    <t>Col-0:Control-rock2:+CEP3</t>
  </si>
  <si>
    <t>rock2:Control-rock2:+CEP3</t>
  </si>
  <si>
    <t>rock3:Control-rock2:+CEP3</t>
  </si>
  <si>
    <t>Col-0:Control-rock3:+CEP3</t>
  </si>
  <si>
    <t>rock2:Control-rock3:+CEP3</t>
  </si>
  <si>
    <t>rock3:Control-rock3:+CEP3</t>
  </si>
  <si>
    <t>rock2:Control-Col-0:Control</t>
  </si>
  <si>
    <t>rock3:Control-Col-0:Control</t>
  </si>
  <si>
    <t>Normalised (%)</t>
  </si>
  <si>
    <t>rock3:Control-rock2:Control</t>
  </si>
  <si>
    <t>p-value</t>
  </si>
  <si>
    <t>Meristem cell number</t>
  </si>
  <si>
    <t>cepr1-3:CEP3-ahk2,3:CEP3</t>
  </si>
  <si>
    <t>Col-0:CEP3-ahk2,3:CEP3</t>
  </si>
  <si>
    <t>DMSO</t>
  </si>
  <si>
    <t>ahk2,3:control-ahk2,3:CEP3</t>
  </si>
  <si>
    <t>cepr1-3:control-ahk2,3:CEP3</t>
  </si>
  <si>
    <t>Col-0:control-ahk2,3:CEP3</t>
  </si>
  <si>
    <t>ahk2,3:control-cepr1-3:CEP3</t>
  </si>
  <si>
    <t>cepr1-3:control-cepr1-3:CEP3</t>
  </si>
  <si>
    <t>Col-0:control-cepr1-3:CEP3</t>
  </si>
  <si>
    <t>ahk2,3:control-Col-0:CEP3</t>
  </si>
  <si>
    <t>cepr1-3:control-Col-0:CEP3</t>
  </si>
  <si>
    <t>Col-0:control-Col-0:CEP3</t>
  </si>
  <si>
    <t>cepr1-3:control-ahk2,3:control</t>
  </si>
  <si>
    <t>Col-0:control-ahk2,3:control</t>
  </si>
  <si>
    <t>Col-0:control-cepr1-3:control</t>
  </si>
  <si>
    <t>ahk/CEP3ox-ahk</t>
  </si>
  <si>
    <t>CEP3ox-ahk</t>
  </si>
  <si>
    <t>Col-ahk</t>
  </si>
  <si>
    <t>CEP3ox-ahk/CEP3ox</t>
  </si>
  <si>
    <t>Col-ahk/CEP3ox</t>
  </si>
  <si>
    <t>Col-CEP3ox</t>
  </si>
  <si>
    <t>11 dag</t>
  </si>
  <si>
    <t>+CEP</t>
  </si>
  <si>
    <t>arr1,2,10</t>
  </si>
  <si>
    <t>arr1,2,12</t>
  </si>
  <si>
    <t>arr1,2,12:+CEP-arr1,2,10:+CEP</t>
  </si>
  <si>
    <t>cepr1-3:+CEP-arr1,2,10:+CEP</t>
  </si>
  <si>
    <t>Col-0:+CEP-arr1,2,10:+CEP</t>
  </si>
  <si>
    <t>arr1,2,10:Control-arr1,2,10:+CEP</t>
  </si>
  <si>
    <t>arr1,2,12:Control-arr1,2,10:+CEP</t>
  </si>
  <si>
    <t>cepr1-3:Control-arr1,2,10:+CEP</t>
  </si>
  <si>
    <t>Col-0:Control-arr1,2,10:+CEP</t>
  </si>
  <si>
    <t>cepr1-3:+CEP-arr1,2,12:+CEP</t>
  </si>
  <si>
    <t>Col-0:+CEP-arr1,2,12:+CEP</t>
  </si>
  <si>
    <t>arr1,2,10:Control-arr1,2,12:+CEP</t>
  </si>
  <si>
    <t>arr1,2,12:Control-arr1,2,12:+CEP</t>
  </si>
  <si>
    <t>cepr1-3:Control-arr1,2,12:+CEP</t>
  </si>
  <si>
    <t>Col-0:Control-arr1,2,12:+CEP</t>
  </si>
  <si>
    <t>Col-0:+CEP-cepr1-3:+CEP</t>
  </si>
  <si>
    <t>arr1,2,10:Control-cepr1-3:+CEP</t>
  </si>
  <si>
    <t>arr1,2,12:Control-cepr1-3:+CEP</t>
  </si>
  <si>
    <t>av</t>
  </si>
  <si>
    <t>cepr1-3:Control-cepr1-3:+CEP</t>
  </si>
  <si>
    <t>Col-0:Control-cepr1-3:+CEP</t>
  </si>
  <si>
    <t>arr1,2,10:Control-Col-0:+CEP</t>
  </si>
  <si>
    <t>arr1,2,12:Control-Col-0:+CEP</t>
  </si>
  <si>
    <t>cepr1-3:Control-Col-0:+CEP</t>
  </si>
  <si>
    <t>Col-0:Control-Col-0:+CEP</t>
  </si>
  <si>
    <t>arr1,2,12:Control-arr1,2,10:Control</t>
  </si>
  <si>
    <t>cepr1-3:Control-arr1,2,10:Control</t>
  </si>
  <si>
    <t>Col-0:Control-arr1,2,10:Control</t>
  </si>
  <si>
    <t>cepr1-3:Control-arr1,2,12:Control</t>
  </si>
  <si>
    <t>Col-0:Control-arr1,2,12:Control</t>
  </si>
  <si>
    <t>Col-0:100nM tZ-cepr1-3:100nM tZ</t>
  </si>
  <si>
    <t>10nM tZ</t>
  </si>
  <si>
    <t>100nM tZ</t>
  </si>
  <si>
    <t>cepr1-3:10nM tZ-cepr1-3:100nM tZ</t>
  </si>
  <si>
    <t>Col-0:10nM tZ-cepr1-3:100nM tZ</t>
  </si>
  <si>
    <t>cepr1-3:Control-cepr1-3:100nM tZ</t>
  </si>
  <si>
    <t>Col-0:Control-cepr1-3:100nM tZ</t>
  </si>
  <si>
    <t>cepr1-3:10nM tZ-Col-0:100nM tZ</t>
  </si>
  <si>
    <t>Col-0:10nM tZ-Col-0:100nM tZ</t>
  </si>
  <si>
    <t>cepr1-3:Control-Col-0:100nM tZ</t>
  </si>
  <si>
    <t>Col-0:Control-Col-0:100nM tZ</t>
  </si>
  <si>
    <t>Col-0:10nM tZ-cepr1-3:10nM tZ</t>
  </si>
  <si>
    <t>cepr1-3:Control-cepr1-3:10nM tZ</t>
  </si>
  <si>
    <t>Col-0:Control-cepr1-3:10nM tZ</t>
  </si>
  <si>
    <t>cepr1-3:Control-Col-0:10nM tZ</t>
  </si>
  <si>
    <t>Col-0:Control-Col-0:10nM tZ</t>
  </si>
  <si>
    <t>Average (absolute)</t>
  </si>
  <si>
    <t>SE (absolute)</t>
  </si>
  <si>
    <t>Average (relative)</t>
  </si>
  <si>
    <t>SE (relative)</t>
  </si>
  <si>
    <t>absolute (cm)</t>
  </si>
  <si>
    <t>relative (%)</t>
  </si>
  <si>
    <t>cepr1-3:CEP3 + tZ-cepr1-3:CEP3</t>
  </si>
  <si>
    <t>Col-0:CEP3 + tZ-cepr1-3:CEP3</t>
  </si>
  <si>
    <t>cepr1-3:tZ-cepr1-3:CEP3</t>
  </si>
  <si>
    <t>Col-0:tZ-cepr1-3:CEP3</t>
  </si>
  <si>
    <t>cepr1-3:CEP3 + tZ-Col-0:CEP3</t>
  </si>
  <si>
    <t>Col-0:CEP3 + tZ-Col-0:CEP3</t>
  </si>
  <si>
    <t>cepr1-3:tZ-Col-0:CEP3</t>
  </si>
  <si>
    <t>Col-0:tZ-Col-0:CEP3</t>
  </si>
  <si>
    <t>Col-0:CEP3 + tZ-cepr1-3:CEP3 + tZ</t>
  </si>
  <si>
    <t>cepr1-3:Control-cepr1-3:CEP3 + tZ</t>
  </si>
  <si>
    <t>Col-0:Control-cepr1-3:CEP3 + tZ</t>
  </si>
  <si>
    <t>cepr1-3:tZ-cepr1-3:CEP3 + tZ</t>
  </si>
  <si>
    <t>tZ</t>
  </si>
  <si>
    <t>Col-0:tZ-cepr1-3:CEP3 + tZ</t>
  </si>
  <si>
    <t>cepr1-3:Control-Col-0:CEP3 + tZ</t>
  </si>
  <si>
    <t>Col-0:Control-Col-0:CEP3 + tZ</t>
  </si>
  <si>
    <t>cepr1-3:tZ-Col-0:CEP3 + tZ</t>
  </si>
  <si>
    <t>Col-0:tZ-Col-0:CEP3 + tZ</t>
  </si>
  <si>
    <t>cepr1-3:tZ-cepr1-3:Control</t>
  </si>
  <si>
    <t>Col-0:tZ-cepr1-3:Control</t>
  </si>
  <si>
    <t>cepr1-3:tZ-Col-0:Control</t>
  </si>
  <si>
    <t>Col-0:tZ-Col-0:Control</t>
  </si>
  <si>
    <t>CEP3 + tZ</t>
  </si>
  <si>
    <t>Col-0:tZ-cepr1-3:tZ</t>
  </si>
  <si>
    <t>No-0</t>
  </si>
  <si>
    <t>a</t>
  </si>
  <si>
    <t>Ct values for test (ARR5, CEPD1, CEPD2) and reference (EF1a) genes</t>
  </si>
  <si>
    <t>tissue</t>
  </si>
  <si>
    <t>treatment</t>
  </si>
  <si>
    <t>target</t>
  </si>
  <si>
    <t>log2 expression</t>
  </si>
  <si>
    <t>sample number</t>
  </si>
  <si>
    <t>Ct</t>
  </si>
  <si>
    <t>root</t>
  </si>
  <si>
    <t>control</t>
  </si>
  <si>
    <t>ARR5</t>
  </si>
  <si>
    <t>shoot</t>
  </si>
  <si>
    <t>CEPD1</t>
  </si>
  <si>
    <t>b</t>
  </si>
  <si>
    <t>EF1a</t>
  </si>
  <si>
    <t>c</t>
  </si>
  <si>
    <t>CEPD2</t>
  </si>
  <si>
    <t>Mean pixel intensity</t>
  </si>
  <si>
    <t>CEP</t>
  </si>
  <si>
    <t>Ct values for test (CEPD1) and reference (EF1a) genes</t>
  </si>
  <si>
    <t>genotype</t>
  </si>
  <si>
    <r>
      <rPr>
        <b/>
        <i/>
        <sz val="11"/>
        <color theme="1"/>
        <rFont val="Calibri"/>
        <family val="2"/>
        <scheme val="minor"/>
      </rPr>
      <t xml:space="preserve">CEPD1 </t>
    </r>
    <r>
      <rPr>
        <b/>
        <sz val="11"/>
        <color theme="1"/>
        <rFont val="Calibri"/>
        <family val="2"/>
        <scheme val="minor"/>
      </rPr>
      <t>log2 expression</t>
    </r>
  </si>
  <si>
    <t>Genotype</t>
  </si>
  <si>
    <t>Sample number</t>
  </si>
  <si>
    <t>log2 FC</t>
  </si>
  <si>
    <t>Ct values for test (CEPD1, CEPD2) and reference (EF1a) genes</t>
  </si>
  <si>
    <t>number of pixels</t>
  </si>
  <si>
    <t>Growth post transfer (3d)</t>
  </si>
  <si>
    <t>cepr1:control-cepd1,2:control</t>
  </si>
  <si>
    <t>No-0:control-cepd1,2:control</t>
  </si>
  <si>
    <t>cepd1,2:tZ-cepd1,2:control</t>
  </si>
  <si>
    <t>cepd1,2</t>
  </si>
  <si>
    <t>cepr1:tZ-cepd1,2:control</t>
  </si>
  <si>
    <t>No-0:tZ-cepd1,2:control</t>
  </si>
  <si>
    <t>No-0:control-cepr1:control</t>
  </si>
  <si>
    <t>cepd1,2:tZ-cepr1:control</t>
  </si>
  <si>
    <t>cepr1:tZ-cepr1:control</t>
  </si>
  <si>
    <t>No-0:tZ-cepr1:control</t>
  </si>
  <si>
    <t>cepd1,2:tZ-No-0:control</t>
  </si>
  <si>
    <t>cepr1:tZ-No-0:control</t>
  </si>
  <si>
    <t>No-0:tZ-No-0:control</t>
  </si>
  <si>
    <t>cepr1:tZ-cepd1,2:tZ</t>
  </si>
  <si>
    <t>No-0:tZ-cepd1,2:tZ</t>
  </si>
  <si>
    <t>No-0:tZ-cepr1:tZ</t>
  </si>
  <si>
    <t>Growth post trasfer (3d)</t>
  </si>
  <si>
    <t>d1d2-WT:cont-d1d2-d1d2:cont</t>
  </si>
  <si>
    <t>WT-d1d2:cont-d1d2-d1d2:cont</t>
  </si>
  <si>
    <t>WT-WT:cont-d1d2-d1d2:cont</t>
  </si>
  <si>
    <t>d1d2-d1d2:tz-d1d2-d1d2:cont</t>
  </si>
  <si>
    <t>d1d2-WT:tz-d1d2-d1d2:cont</t>
  </si>
  <si>
    <t>WT-d1d2:tz-d1d2-d1d2:cont</t>
  </si>
  <si>
    <t>WT-WT:tz-d1d2-d1d2:cont</t>
  </si>
  <si>
    <t>WT-d1d2:cont-d1d2-WT:cont</t>
  </si>
  <si>
    <t>WT-WT:cont-d1d2-WT:cont</t>
  </si>
  <si>
    <t>d1d2-d1d2:tz-d1d2-WT:cont</t>
  </si>
  <si>
    <t>d1d2-WT:tz-d1d2-WT:cont</t>
  </si>
  <si>
    <t>WT-d1d2:tz-d1d2-WT:cont</t>
  </si>
  <si>
    <t>WT-WT:tz-d1d2-WT:cont</t>
  </si>
  <si>
    <t>WT-WT:cont-WT-d1d2:cont</t>
  </si>
  <si>
    <t>d1d2-d1d2:tz-WT-d1d2:cont</t>
  </si>
  <si>
    <t>d1d2-WT:tz-WT-d1d2:cont</t>
  </si>
  <si>
    <t>WT-d1d2:tz-WT-d1d2:cont</t>
  </si>
  <si>
    <t>WT-WT:tz-WT-d1d2:cont</t>
  </si>
  <si>
    <t>d1d2-d1d2:tz-WT-WT:cont</t>
  </si>
  <si>
    <t>d1d2-WT:tz-WT-WT:cont</t>
  </si>
  <si>
    <t>WT-d1d2:tz-WT-WT:cont</t>
  </si>
  <si>
    <t>WT-WT:tz-WT-WT:cont</t>
  </si>
  <si>
    <t>d1d2-WT:tz-d1d2-d1d2:tz</t>
  </si>
  <si>
    <t>WT-d1d2:tz-d1d2-d1d2:tz</t>
  </si>
  <si>
    <t>WT-WT:tz-d1d2-d1d2:tz</t>
  </si>
  <si>
    <t>WT-d1d2:tz-d1d2-WT:tz</t>
  </si>
  <si>
    <t>WT-WT:tz-d1d2-WT:tz</t>
  </si>
  <si>
    <t>WT-WT:tz-WT-d1d2:tz</t>
  </si>
  <si>
    <t>No-0:DMSO / DMSO-cepd1,2:DMSO / DMSO</t>
  </si>
  <si>
    <t>cepd1,2:DMSO / tZ-cepd1,2:DMSO / DMSO</t>
  </si>
  <si>
    <t>No-0:DMSO / tZ-cepd1,2:DMSO / DMSO</t>
  </si>
  <si>
    <t>cepd1,2:tZ / DMSO-cepd1,2:DMSO / DMSO</t>
  </si>
  <si>
    <t>Shoot segment</t>
  </si>
  <si>
    <t>No-0:tZ / DMSO-cepd1,2:DMSO / DMSO</t>
  </si>
  <si>
    <t>Root segment</t>
  </si>
  <si>
    <t>cepd1,2:tZ / tZ-cepd1,2:DMSO / DMSO</t>
  </si>
  <si>
    <t>No-0:tZ / tZ-cepd1,2:DMSO / DMSO</t>
  </si>
  <si>
    <t>cepd1,2:DMSO / tZ-No-0:DMSO / DMSO</t>
  </si>
  <si>
    <t>No-0:DMSO / tZ-No-0:DMSO / DMSO</t>
  </si>
  <si>
    <t>cepd1,2:tZ / DMSO-No-0:DMSO / DMSO</t>
  </si>
  <si>
    <t>No-0:tZ / DMSO-No-0:DMSO / DMSO</t>
  </si>
  <si>
    <t>cepd1,2:tZ / tZ-No-0:DMSO / DMSO</t>
  </si>
  <si>
    <t>No-0:tZ / tZ-No-0:DMSO / DMSO</t>
  </si>
  <si>
    <t>No-0:DMSO / tZ-cepd1,2:DMSO / tZ</t>
  </si>
  <si>
    <t>cepd1,2:tZ / DMSO-cepd1,2:DMSO / tZ</t>
  </si>
  <si>
    <t>No-0:tZ / DMSO-cepd1,2:DMSO / tZ</t>
  </si>
  <si>
    <t>cepd1,2:tZ / tZ-cepd1,2:DMSO / tZ</t>
  </si>
  <si>
    <t>No-0:tZ / tZ-cepd1,2:DMSO / tZ</t>
  </si>
  <si>
    <t>cepd1,2:tZ / DMSO-No-0:DMSO / tZ</t>
  </si>
  <si>
    <t>No-0:tZ / DMSO-No-0:DMSO / tZ</t>
  </si>
  <si>
    <t>cepd1,2:tZ / tZ-No-0:DMSO / tZ</t>
  </si>
  <si>
    <t>No-0:tZ / tZ-No-0:DMSO / tZ</t>
  </si>
  <si>
    <t>No-0:tZ / DMSO-cepd1,2:tZ / DMSO</t>
  </si>
  <si>
    <t>cepd1,2:tZ / tZ-cepd1,2:tZ / DMSO</t>
  </si>
  <si>
    <t>No-0:tZ / tZ-cepd1,2:tZ / DMSO</t>
  </si>
  <si>
    <t>cepd1,2:tZ / tZ-No-0:tZ / DMSO</t>
  </si>
  <si>
    <t>No-0:tZ / tZ-No-0:tZ / DMSO</t>
  </si>
  <si>
    <t>No-0:tZ / tZ-cepd1,2:tZ / tZ</t>
  </si>
  <si>
    <t>No-0:10nM tZ-d1d2:10nM tZ</t>
  </si>
  <si>
    <t>d1d2:50nM tZ-d1d2:10nM tZ</t>
  </si>
  <si>
    <t>No-0:50nM tZ-d1d2:10nM tZ</t>
  </si>
  <si>
    <t>50nM tZ</t>
  </si>
  <si>
    <t>d1d2:DMSO-d1d2:10nM tZ</t>
  </si>
  <si>
    <t>No-0:DMSO-d1d2:10nM tZ</t>
  </si>
  <si>
    <t>d1d2:50nM tZ-No-0:10nM tZ</t>
  </si>
  <si>
    <t>No-0:50nM tZ-No-0:10nM tZ</t>
  </si>
  <si>
    <t>d1d2:DMSO-No-0:10nM tZ</t>
  </si>
  <si>
    <t>No-0:DMSO-No-0:10nM tZ</t>
  </si>
  <si>
    <t>No-0:50nM tZ-d1d2:50nM tZ</t>
  </si>
  <si>
    <t>d1d2:DMSO-d1d2:50nM tZ</t>
  </si>
  <si>
    <t>No-0:DMSO-d1d2:50nM tZ</t>
  </si>
  <si>
    <t>d1d2:DMSO-No-0:50nM tZ</t>
  </si>
  <si>
    <t>No-0:DMSO-No-0:50nM tZ</t>
  </si>
  <si>
    <t>No-0:DMSO-d1d2:DMSO</t>
  </si>
  <si>
    <t>Normalised meristem cell number (%)</t>
  </si>
  <si>
    <t>cepr1-1:CEP-cepd1,2:CEP</t>
  </si>
  <si>
    <t>No-0:CEP-cepd1,2:CEP</t>
  </si>
  <si>
    <t>cepd1,2:control-cepd1,2:CEP</t>
  </si>
  <si>
    <t>cepr1-1:control-cepd1,2:CEP</t>
  </si>
  <si>
    <t>No-0:control-cepd1,2:CEP</t>
  </si>
  <si>
    <t>No-0:CEP-cepr1-1:CEP</t>
  </si>
  <si>
    <t>cepd1,2:control-cepr1-1:CEP</t>
  </si>
  <si>
    <t>cepr1-1:control-cepr1-1:CEP</t>
  </si>
  <si>
    <t>No-0:control-cepr1-1:CEP</t>
  </si>
  <si>
    <t>cepd1,2:control-No-0:CEP</t>
  </si>
  <si>
    <t>cepr1-1:control-No-0:CEP</t>
  </si>
  <si>
    <t>No-0:control-No-0:CEP</t>
  </si>
  <si>
    <t>cepr1-1:control-cepd1,2:control</t>
  </si>
  <si>
    <t>No-0:control-cepr1-1:control</t>
  </si>
  <si>
    <t>d1d2-WT: CEP-d1d2-d1d2: CEP</t>
  </si>
  <si>
    <t>WT-d1d2: CEP-d1d2-d1d2: CEP</t>
  </si>
  <si>
    <t>WT-WT: CEP-d1d2-d1d2: CEP</t>
  </si>
  <si>
    <t>d1d2-d1d2:cont-d1d2-d1d2: CEP</t>
  </si>
  <si>
    <t>d1d2-WT:cont-d1d2-d1d2: CEP</t>
  </si>
  <si>
    <t>WT-d1d2:cont-d1d2-d1d2: CEP</t>
  </si>
  <si>
    <t>WT-WT:cont-d1d2-d1d2: CEP</t>
  </si>
  <si>
    <t>WT-d1d2: CEP-d1d2-WT: CEP</t>
  </si>
  <si>
    <t>WT-WT: CEP-d1d2-WT: CEP</t>
  </si>
  <si>
    <t>d1d2-d1d2:cont-d1d2-WT: CEP</t>
  </si>
  <si>
    <t>d1d2-WT:cont-d1d2-WT: CEP</t>
  </si>
  <si>
    <t>WT-d1d2:cont-d1d2-WT: CEP</t>
  </si>
  <si>
    <t>WT-WT:cont-d1d2-WT: CEP</t>
  </si>
  <si>
    <t>WT-WT: CEP-WT-d1d2: CEP</t>
  </si>
  <si>
    <t>d1d2-d1d2:cont-WT-d1d2: CEP</t>
  </si>
  <si>
    <t>d1d2-WT:cont-WT-d1d2: CEP</t>
  </si>
  <si>
    <t>WT-d1d2:cont-WT-d1d2: CEP</t>
  </si>
  <si>
    <t>WT-WT:cont-WT-d1d2: CEP</t>
  </si>
  <si>
    <t>d1d2-d1d2:cont-WT-WT: CEP</t>
  </si>
  <si>
    <t>d1d2-WT:cont-WT-WT: CEP</t>
  </si>
  <si>
    <t>WT-d1d2:cont-WT-WT: CEP</t>
  </si>
  <si>
    <t>WT-WT:cont-WT-WT: CEP</t>
  </si>
  <si>
    <t xml:space="preserve">Growth post transfer </t>
  </si>
  <si>
    <t>CEP/water-CEP/CEP</t>
  </si>
  <si>
    <t>water</t>
  </si>
  <si>
    <t>water/CEP-CEP/CEP</t>
  </si>
  <si>
    <t>water/water-CEP/CEP</t>
  </si>
  <si>
    <t>water/CEP-CEP/water</t>
  </si>
  <si>
    <t>water/water-CEP/water</t>
  </si>
  <si>
    <t>water/water-water/CE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,##0.0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5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  <charset val="238"/>
      <scheme val="minor"/>
    </font>
    <font>
      <b/>
      <sz val="10"/>
      <name val="Arial"/>
      <family val="2"/>
    </font>
    <font>
      <b/>
      <i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8"/>
      <name val="Calibri"/>
      <family val="2"/>
      <scheme val="minor"/>
    </font>
    <font>
      <sz val="11"/>
      <color rgb="FF000000"/>
      <name val="Calibri"/>
      <family val="2"/>
    </font>
    <font>
      <sz val="11"/>
      <color theme="9" tint="0.59999389629810485"/>
      <name val="Calibri"/>
      <family val="2"/>
      <scheme val="minor"/>
    </font>
    <font>
      <sz val="11"/>
      <color theme="4" tint="0.59999389629810485"/>
      <name val="Calibri"/>
      <family val="2"/>
      <scheme val="minor"/>
    </font>
    <font>
      <sz val="11"/>
      <color theme="5" tint="0.59999389629810485"/>
      <name val="Calibri"/>
      <family val="2"/>
      <scheme val="minor"/>
    </font>
    <font>
      <sz val="11"/>
      <color theme="2" tint="-0.249977111117893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3" fillId="0" borderId="0"/>
    <xf numFmtId="0" fontId="4" fillId="0" borderId="0"/>
    <xf numFmtId="0" fontId="7" fillId="0" borderId="0"/>
  </cellStyleXfs>
  <cellXfs count="14">
    <xf numFmtId="0" fontId="0" fillId="0" borderId="0" xfId="0"/>
    <xf numFmtId="0" fontId="0" fillId="0" borderId="0" xfId="0" quotePrefix="1"/>
    <xf numFmtId="0" fontId="0" fillId="0" borderId="1" xfId="0" applyBorder="1"/>
    <xf numFmtId="0" fontId="2" fillId="0" borderId="0" xfId="0" applyFont="1"/>
    <xf numFmtId="0" fontId="1" fillId="0" borderId="0" xfId="0" applyFont="1"/>
    <xf numFmtId="2" fontId="0" fillId="0" borderId="0" xfId="0" applyNumberFormat="1"/>
    <xf numFmtId="0" fontId="5" fillId="0" borderId="0" xfId="0" applyFont="1"/>
    <xf numFmtId="164" fontId="0" fillId="0" borderId="0" xfId="0" applyNumberFormat="1"/>
    <xf numFmtId="0" fontId="9" fillId="0" borderId="0" xfId="0" applyFont="1"/>
    <xf numFmtId="11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</cellXfs>
  <cellStyles count="4">
    <cellStyle name="Normal" xfId="0" builtinId="0"/>
    <cellStyle name="Normální 2 2 2 2" xfId="1"/>
    <cellStyle name="Normální 2 2 2 2 2" xfId="3"/>
    <cellStyle name="Normální 2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Relationship Id="rId30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9"/>
  <sheetViews>
    <sheetView tabSelected="1" topLeftCell="I1" workbookViewId="0">
      <selection activeCell="I1" sqref="I1"/>
    </sheetView>
  </sheetViews>
  <sheetFormatPr defaultRowHeight="15" x14ac:dyDescent="0.25"/>
  <cols>
    <col min="20" max="20" width="33.5703125" customWidth="1"/>
    <col min="21" max="21" width="11.7109375" customWidth="1"/>
    <col min="23" max="23" width="11.5703125" customWidth="1"/>
    <col min="24" max="24" width="31.42578125" customWidth="1"/>
  </cols>
  <sheetData>
    <row r="1" spans="1:25" x14ac:dyDescent="0.25">
      <c r="B1" t="s">
        <v>0</v>
      </c>
      <c r="R1" s="8" t="s">
        <v>1</v>
      </c>
      <c r="S1" s="8" t="s">
        <v>2</v>
      </c>
      <c r="U1" t="s">
        <v>3</v>
      </c>
      <c r="W1" t="s">
        <v>4</v>
      </c>
      <c r="Y1" t="s">
        <v>3</v>
      </c>
    </row>
    <row r="2" spans="1:25" x14ac:dyDescent="0.25">
      <c r="A2" t="s">
        <v>5</v>
      </c>
      <c r="C2" t="s">
        <v>6</v>
      </c>
      <c r="K2" s="1" t="s">
        <v>7</v>
      </c>
      <c r="R2" s="8"/>
      <c r="S2" s="8"/>
      <c r="T2" t="s">
        <v>8</v>
      </c>
      <c r="U2">
        <v>0</v>
      </c>
      <c r="X2" t="s">
        <v>8</v>
      </c>
      <c r="Y2" s="9">
        <v>8.7831786288461403E-10</v>
      </c>
    </row>
    <row r="3" spans="1:25" x14ac:dyDescent="0.25">
      <c r="C3" t="s">
        <v>9</v>
      </c>
      <c r="D3" t="s">
        <v>10</v>
      </c>
      <c r="E3" t="s">
        <v>11</v>
      </c>
      <c r="F3" t="s">
        <v>12</v>
      </c>
      <c r="G3" t="s">
        <v>13</v>
      </c>
      <c r="K3" t="s">
        <v>9</v>
      </c>
      <c r="L3" t="s">
        <v>10</v>
      </c>
      <c r="M3" t="s">
        <v>11</v>
      </c>
      <c r="N3" t="s">
        <v>12</v>
      </c>
      <c r="O3" t="s">
        <v>13</v>
      </c>
      <c r="R3" s="8"/>
      <c r="S3" s="8"/>
      <c r="T3" t="s">
        <v>14</v>
      </c>
      <c r="U3" s="9">
        <v>1.18381748848151E-10</v>
      </c>
      <c r="X3" t="s">
        <v>14</v>
      </c>
      <c r="Y3" s="9">
        <v>1.4067728877575901E-5</v>
      </c>
    </row>
    <row r="4" spans="1:25" x14ac:dyDescent="0.25">
      <c r="C4">
        <v>5.3375139999999996</v>
      </c>
      <c r="D4">
        <v>7.0008470000000003</v>
      </c>
      <c r="E4">
        <v>6.2211843</v>
      </c>
      <c r="F4">
        <v>6.3538370000000004</v>
      </c>
      <c r="G4">
        <v>6.2390239999999997</v>
      </c>
      <c r="K4">
        <v>3.403149</v>
      </c>
      <c r="L4">
        <v>6.858276</v>
      </c>
      <c r="M4">
        <v>4.8234276999999999</v>
      </c>
      <c r="N4">
        <v>5.6988190000000003</v>
      </c>
      <c r="O4">
        <v>5.7063074</v>
      </c>
      <c r="R4" s="8"/>
      <c r="S4" s="8"/>
      <c r="T4" t="s">
        <v>15</v>
      </c>
      <c r="U4">
        <v>0.90472571467875595</v>
      </c>
      <c r="X4" t="s">
        <v>15</v>
      </c>
      <c r="Y4">
        <v>0.27045430247755398</v>
      </c>
    </row>
    <row r="5" spans="1:25" x14ac:dyDescent="0.25">
      <c r="C5">
        <v>6.7124863000000001</v>
      </c>
      <c r="D5">
        <v>7.0388937</v>
      </c>
      <c r="E5">
        <v>6.4151387</v>
      </c>
      <c r="F5">
        <v>6.3017529999999997</v>
      </c>
      <c r="G5">
        <v>7.1056160000000004</v>
      </c>
      <c r="K5">
        <v>3.7124967999999998</v>
      </c>
      <c r="L5">
        <v>6.8780710000000003</v>
      </c>
      <c r="M5">
        <v>5.1561728000000002</v>
      </c>
      <c r="N5">
        <v>5.136933</v>
      </c>
      <c r="O5">
        <v>5.0258535999999996</v>
      </c>
      <c r="R5" s="8"/>
      <c r="S5" s="8"/>
      <c r="T5" t="s">
        <v>16</v>
      </c>
      <c r="U5">
        <v>0.99981369548934296</v>
      </c>
      <c r="X5" t="s">
        <v>16</v>
      </c>
      <c r="Y5">
        <v>0.80829807769559703</v>
      </c>
    </row>
    <row r="6" spans="1:25" x14ac:dyDescent="0.25">
      <c r="C6">
        <v>6.0564723000000003</v>
      </c>
      <c r="D6">
        <v>6.0533257000000003</v>
      </c>
      <c r="E6">
        <v>6.617985</v>
      </c>
      <c r="F6">
        <v>7.2087507000000004</v>
      </c>
      <c r="G6">
        <v>7.1492013999999999</v>
      </c>
      <c r="K6">
        <v>3.4852972000000002</v>
      </c>
      <c r="L6">
        <v>6.7701060000000002</v>
      </c>
      <c r="M6">
        <v>5.3535566000000001</v>
      </c>
      <c r="N6">
        <v>5.2514890000000003</v>
      </c>
      <c r="O6">
        <v>5.0689792999999996</v>
      </c>
      <c r="R6" s="8"/>
      <c r="S6" s="8"/>
      <c r="T6" t="s">
        <v>17</v>
      </c>
      <c r="U6" s="9">
        <v>5.6048188312729497E-10</v>
      </c>
      <c r="X6" t="s">
        <v>17</v>
      </c>
      <c r="Y6" s="9">
        <v>3.7734457780658204E-9</v>
      </c>
    </row>
    <row r="7" spans="1:25" x14ac:dyDescent="0.25">
      <c r="C7">
        <v>5.7464919999999999</v>
      </c>
      <c r="D7">
        <v>7.2524449999999998</v>
      </c>
      <c r="E7">
        <v>7.1985383000000001</v>
      </c>
      <c r="F7">
        <v>7.2140206999999998</v>
      </c>
      <c r="G7">
        <v>7.0386132999999997</v>
      </c>
      <c r="K7">
        <v>3.2154980000000002</v>
      </c>
      <c r="L7">
        <v>7.2846165000000003</v>
      </c>
      <c r="M7">
        <v>5.4267149999999997</v>
      </c>
      <c r="N7">
        <v>5.4265129999999999</v>
      </c>
      <c r="O7">
        <v>5.4357240000000004</v>
      </c>
      <c r="R7" s="8"/>
      <c r="S7" s="8"/>
      <c r="T7" t="s">
        <v>18</v>
      </c>
      <c r="U7" s="9">
        <v>3.18379989039386E-10</v>
      </c>
      <c r="X7" t="s">
        <v>18</v>
      </c>
      <c r="Y7" s="9">
        <v>1.12245627237328E-8</v>
      </c>
    </row>
    <row r="8" spans="1:25" x14ac:dyDescent="0.25">
      <c r="C8">
        <v>6.2092599999999996</v>
      </c>
      <c r="D8">
        <v>7.6067739999999997</v>
      </c>
      <c r="E8">
        <v>6.0407165999999997</v>
      </c>
      <c r="F8">
        <v>6.2428549999999996</v>
      </c>
      <c r="G8">
        <v>7.1110715999999998</v>
      </c>
      <c r="K8">
        <v>3.3437888999999998</v>
      </c>
      <c r="L8">
        <v>6.7463990000000003</v>
      </c>
      <c r="M8">
        <v>5.0831540000000004</v>
      </c>
      <c r="N8">
        <v>5.4360122999999998</v>
      </c>
      <c r="O8">
        <v>5.2688046000000002</v>
      </c>
      <c r="R8" s="8"/>
      <c r="S8" s="8"/>
      <c r="T8" t="s">
        <v>19</v>
      </c>
      <c r="U8">
        <v>1.4959712530844301E-2</v>
      </c>
      <c r="X8" t="s">
        <v>19</v>
      </c>
      <c r="Y8" s="9">
        <v>1.12245627237328E-8</v>
      </c>
    </row>
    <row r="9" spans="1:25" x14ac:dyDescent="0.25">
      <c r="C9">
        <v>6.1783786000000003</v>
      </c>
      <c r="D9">
        <v>7.3430257000000001</v>
      </c>
      <c r="E9">
        <v>6.6816772999999996</v>
      </c>
      <c r="F9">
        <v>6.6890689999999999</v>
      </c>
      <c r="G9">
        <v>6.9546175000000003</v>
      </c>
      <c r="K9">
        <v>3.7967423999999999</v>
      </c>
      <c r="L9">
        <v>7.4114614000000003</v>
      </c>
      <c r="M9">
        <v>4.2851986999999996</v>
      </c>
      <c r="N9">
        <v>5.421843</v>
      </c>
      <c r="O9">
        <v>4.8990035000000001</v>
      </c>
      <c r="R9" s="8"/>
      <c r="S9" s="8"/>
      <c r="T9" t="s">
        <v>20</v>
      </c>
      <c r="U9" s="9">
        <v>2.6250020279672302E-7</v>
      </c>
      <c r="X9" t="s">
        <v>20</v>
      </c>
      <c r="Y9" s="9">
        <v>3.7734457780658204E-9</v>
      </c>
    </row>
    <row r="10" spans="1:25" x14ac:dyDescent="0.25">
      <c r="C10">
        <v>5.8271914000000002</v>
      </c>
      <c r="D10">
        <v>6.6851133999999997</v>
      </c>
      <c r="E10">
        <v>5.7322755000000001</v>
      </c>
      <c r="F10">
        <v>6.7889977000000004</v>
      </c>
      <c r="G10">
        <v>7.1077219999999999</v>
      </c>
      <c r="K10">
        <v>3.1905364999999999</v>
      </c>
      <c r="L10">
        <v>7.5180005999999997</v>
      </c>
      <c r="M10">
        <v>5.3726063000000002</v>
      </c>
      <c r="N10">
        <v>4.9170829999999999</v>
      </c>
      <c r="O10">
        <v>5.4327784000000001</v>
      </c>
      <c r="R10" s="8"/>
      <c r="S10" s="8"/>
      <c r="T10" t="s">
        <v>21</v>
      </c>
      <c r="U10" s="9">
        <v>9.1654174440125593E-5</v>
      </c>
      <c r="X10" t="s">
        <v>21</v>
      </c>
      <c r="Y10" s="9">
        <v>3.7734460001104303E-9</v>
      </c>
    </row>
    <row r="11" spans="1:25" x14ac:dyDescent="0.25">
      <c r="E11">
        <v>5.4348520000000002</v>
      </c>
      <c r="F11">
        <v>6.021833</v>
      </c>
      <c r="G11">
        <v>6.5761037</v>
      </c>
      <c r="K11">
        <v>3.3456730000000001</v>
      </c>
      <c r="L11">
        <v>7.1258970000000001</v>
      </c>
      <c r="M11">
        <v>5.1360289999999997</v>
      </c>
      <c r="N11">
        <v>6.812989</v>
      </c>
      <c r="O11">
        <v>4.8239349999999996</v>
      </c>
      <c r="R11" s="8"/>
      <c r="S11" s="8"/>
      <c r="T11" t="s">
        <v>22</v>
      </c>
      <c r="U11">
        <v>0</v>
      </c>
      <c r="X11" t="s">
        <v>22</v>
      </c>
      <c r="Y11">
        <v>0</v>
      </c>
    </row>
    <row r="12" spans="1:25" x14ac:dyDescent="0.25">
      <c r="R12" s="8"/>
      <c r="S12" s="8"/>
      <c r="T12" t="s">
        <v>23</v>
      </c>
      <c r="U12" s="9">
        <v>9.8257674219226504E-9</v>
      </c>
      <c r="X12" t="s">
        <v>23</v>
      </c>
      <c r="Y12" s="9">
        <v>2.80852920697683E-5</v>
      </c>
    </row>
    <row r="13" spans="1:25" x14ac:dyDescent="0.25">
      <c r="R13" s="8"/>
      <c r="S13" s="8"/>
      <c r="T13" t="s">
        <v>24</v>
      </c>
      <c r="U13">
        <v>0</v>
      </c>
      <c r="X13" t="s">
        <v>24</v>
      </c>
      <c r="Y13" s="9">
        <v>9.1059447693275796E-7</v>
      </c>
    </row>
    <row r="14" spans="1:25" x14ac:dyDescent="0.25">
      <c r="B14" t="s">
        <v>25</v>
      </c>
      <c r="C14">
        <f>AVERAGE(C4:C11)</f>
        <v>6.0096849428571426</v>
      </c>
      <c r="D14">
        <f t="shared" ref="D14:O14" si="0">AVERAGE(D4:D11)</f>
        <v>6.9972034999999995</v>
      </c>
      <c r="E14">
        <f t="shared" si="0"/>
        <v>6.2927959624999996</v>
      </c>
      <c r="F14">
        <f t="shared" si="0"/>
        <v>6.6026395125000006</v>
      </c>
      <c r="G14">
        <f t="shared" si="0"/>
        <v>6.9102461875000003</v>
      </c>
      <c r="K14">
        <f t="shared" si="0"/>
        <v>3.4366477249999998</v>
      </c>
      <c r="L14">
        <f t="shared" si="0"/>
        <v>7.0741034375000007</v>
      </c>
      <c r="M14">
        <f t="shared" si="0"/>
        <v>5.0796075125</v>
      </c>
      <c r="N14">
        <f t="shared" si="0"/>
        <v>5.5127101625000003</v>
      </c>
      <c r="O14">
        <f t="shared" si="0"/>
        <v>5.2076732249999997</v>
      </c>
      <c r="R14" s="8"/>
      <c r="S14" s="8"/>
      <c r="T14" t="s">
        <v>26</v>
      </c>
      <c r="U14">
        <v>0.99864042130715402</v>
      </c>
      <c r="X14" t="s">
        <v>26</v>
      </c>
      <c r="Y14">
        <v>0.99999868790805602</v>
      </c>
    </row>
    <row r="15" spans="1:25" x14ac:dyDescent="0.25">
      <c r="B15" t="s">
        <v>27</v>
      </c>
      <c r="C15">
        <f>COUNT(C4:C13)</f>
        <v>7</v>
      </c>
      <c r="D15">
        <f>COUNT(D4:D13)</f>
        <v>7</v>
      </c>
      <c r="E15">
        <f>COUNT(E4:E13)</f>
        <v>8</v>
      </c>
      <c r="F15">
        <f>COUNT(F4:F13)</f>
        <v>8</v>
      </c>
      <c r="G15">
        <f>COUNT(G4:G13)</f>
        <v>8</v>
      </c>
      <c r="K15">
        <f>COUNT(K4:K13)</f>
        <v>8</v>
      </c>
      <c r="L15">
        <f>COUNT(L4:L13)</f>
        <v>8</v>
      </c>
      <c r="M15">
        <f>COUNT(M4:M13)</f>
        <v>8</v>
      </c>
      <c r="N15">
        <f>COUNT(N4:N13)</f>
        <v>8</v>
      </c>
      <c r="O15">
        <f>COUNT(O4:O13)</f>
        <v>8</v>
      </c>
      <c r="R15" s="8"/>
      <c r="S15" s="8"/>
      <c r="T15" t="s">
        <v>28</v>
      </c>
      <c r="U15">
        <v>0.99999822728243504</v>
      </c>
      <c r="X15" t="s">
        <v>28</v>
      </c>
      <c r="Y15">
        <v>0.99999903049960503</v>
      </c>
    </row>
    <row r="16" spans="1:25" x14ac:dyDescent="0.25">
      <c r="B16" t="s">
        <v>29</v>
      </c>
      <c r="C16">
        <f>STDEV(C4:C11)/SQRT(C15)</f>
        <v>0.16321142821213441</v>
      </c>
      <c r="D16">
        <f t="shared" ref="D16:O16" si="1">STDEV(D4:D11)/SQRT(D15)</f>
        <v>0.19188130579211618</v>
      </c>
      <c r="E16">
        <f t="shared" si="1"/>
        <v>0.19871177974827717</v>
      </c>
      <c r="F16">
        <f t="shared" si="1"/>
        <v>0.1582591479203927</v>
      </c>
      <c r="G16">
        <f t="shared" si="1"/>
        <v>0.11613061119267122</v>
      </c>
      <c r="K16">
        <f t="shared" si="1"/>
        <v>7.7416651153248903E-2</v>
      </c>
      <c r="L16">
        <f t="shared" si="1"/>
        <v>0.10712711475084155</v>
      </c>
      <c r="M16">
        <f t="shared" si="1"/>
        <v>0.13276937998721217</v>
      </c>
      <c r="N16">
        <f t="shared" si="1"/>
        <v>0.20315140365114381</v>
      </c>
      <c r="O16">
        <f t="shared" si="1"/>
        <v>0.10772642156688725</v>
      </c>
      <c r="R16" s="8"/>
      <c r="S16" s="8"/>
      <c r="T16" t="s">
        <v>30</v>
      </c>
      <c r="U16">
        <v>2.51506225115605E-4</v>
      </c>
      <c r="X16" t="s">
        <v>30</v>
      </c>
      <c r="Y16">
        <v>0.99999903049960503</v>
      </c>
    </row>
    <row r="17" spans="1:25" x14ac:dyDescent="0.25">
      <c r="R17" s="8"/>
      <c r="S17" s="8"/>
      <c r="T17" t="s">
        <v>31</v>
      </c>
      <c r="U17">
        <v>0.43533502543813501</v>
      </c>
      <c r="X17" t="s">
        <v>31</v>
      </c>
      <c r="Y17">
        <v>0.99999868790812096</v>
      </c>
    </row>
    <row r="18" spans="1:25" x14ac:dyDescent="0.25">
      <c r="A18" t="s">
        <v>32</v>
      </c>
      <c r="R18" s="8"/>
      <c r="S18" s="8"/>
      <c r="T18" t="s">
        <v>33</v>
      </c>
      <c r="U18">
        <v>1.3622607057086501E-2</v>
      </c>
      <c r="X18" t="s">
        <v>33</v>
      </c>
      <c r="Y18">
        <v>0.99999868790795099</v>
      </c>
    </row>
    <row r="19" spans="1:25" x14ac:dyDescent="0.25">
      <c r="C19" t="s">
        <v>9</v>
      </c>
      <c r="D19" t="s">
        <v>10</v>
      </c>
      <c r="E19" t="s">
        <v>11</v>
      </c>
      <c r="F19" t="s">
        <v>12</v>
      </c>
      <c r="G19" t="s">
        <v>13</v>
      </c>
      <c r="K19" t="s">
        <v>9</v>
      </c>
      <c r="L19" t="s">
        <v>10</v>
      </c>
      <c r="M19" t="s">
        <v>11</v>
      </c>
      <c r="N19" t="s">
        <v>12</v>
      </c>
      <c r="O19" t="s">
        <v>13</v>
      </c>
      <c r="R19" s="8"/>
      <c r="S19" s="8"/>
      <c r="T19" t="s">
        <v>34</v>
      </c>
      <c r="U19">
        <v>0</v>
      </c>
      <c r="X19" t="s">
        <v>34</v>
      </c>
      <c r="Y19" s="9">
        <v>4.0080938568109998E-10</v>
      </c>
    </row>
    <row r="20" spans="1:25" x14ac:dyDescent="0.25">
      <c r="C20">
        <v>88.815204969171361</v>
      </c>
      <c r="D20">
        <v>100.05207080228553</v>
      </c>
      <c r="E20">
        <v>98.86200565016334</v>
      </c>
      <c r="F20">
        <v>96.231771974996178</v>
      </c>
      <c r="G20">
        <v>90.286566219389115</v>
      </c>
      <c r="K20">
        <v>56.627743922663356</v>
      </c>
      <c r="L20">
        <v>98.014528232600355</v>
      </c>
      <c r="M20">
        <v>76.649993559996986</v>
      </c>
      <c r="N20">
        <v>86.311224309779405</v>
      </c>
      <c r="O20">
        <v>82.577483423415288</v>
      </c>
      <c r="R20" s="8"/>
      <c r="S20" s="8"/>
      <c r="T20" t="s">
        <v>35</v>
      </c>
      <c r="U20" s="9">
        <v>1.9138621798475701E-9</v>
      </c>
      <c r="X20" t="s">
        <v>35</v>
      </c>
      <c r="Y20" s="9">
        <v>1.5878964365612101E-8</v>
      </c>
    </row>
    <row r="21" spans="1:25" x14ac:dyDescent="0.25">
      <c r="C21">
        <v>111.69447922520759</v>
      </c>
      <c r="D21">
        <v>100.59581231273323</v>
      </c>
      <c r="E21">
        <v>101.94417137039026</v>
      </c>
      <c r="F21">
        <v>95.442935935993972</v>
      </c>
      <c r="G21">
        <v>102.82724822240641</v>
      </c>
      <c r="K21">
        <v>61.775231735109784</v>
      </c>
      <c r="L21">
        <v>98.297426964929642</v>
      </c>
      <c r="M21">
        <v>81.937708305284985</v>
      </c>
      <c r="N21">
        <v>77.801203447119121</v>
      </c>
      <c r="O21">
        <v>72.730456537008862</v>
      </c>
      <c r="R21" s="8"/>
      <c r="S21" s="8"/>
      <c r="T21" t="s">
        <v>36</v>
      </c>
      <c r="U21">
        <v>0</v>
      </c>
      <c r="X21" t="s">
        <v>36</v>
      </c>
      <c r="Y21">
        <v>0</v>
      </c>
    </row>
    <row r="22" spans="1:25" x14ac:dyDescent="0.25">
      <c r="C22">
        <v>100.7785326117381</v>
      </c>
      <c r="D22">
        <v>86.510642430222319</v>
      </c>
      <c r="E22">
        <v>105.16763993998639</v>
      </c>
      <c r="F22">
        <v>109.17983158633029</v>
      </c>
      <c r="G22">
        <v>103.4579840720038</v>
      </c>
      <c r="K22">
        <v>57.994674149141169</v>
      </c>
      <c r="L22">
        <v>96.754453404134964</v>
      </c>
      <c r="M22">
        <v>85.074371263630496</v>
      </c>
      <c r="N22">
        <v>79.536206543731097</v>
      </c>
      <c r="O22">
        <v>73.354539946338193</v>
      </c>
      <c r="R22" s="8"/>
      <c r="S22" s="8"/>
      <c r="T22" t="s">
        <v>37</v>
      </c>
      <c r="U22">
        <v>0</v>
      </c>
      <c r="X22" t="s">
        <v>37</v>
      </c>
      <c r="Y22">
        <v>0</v>
      </c>
    </row>
    <row r="23" spans="1:25" x14ac:dyDescent="0.25">
      <c r="C23">
        <v>95.620520121109465</v>
      </c>
      <c r="D23">
        <v>103.64776442474484</v>
      </c>
      <c r="E23">
        <v>114.39332123427322</v>
      </c>
      <c r="F23">
        <v>109.25964815044867</v>
      </c>
      <c r="G23">
        <v>101.8576344317834</v>
      </c>
      <c r="K23">
        <v>53.505267423740818</v>
      </c>
      <c r="L23">
        <v>104.10754096261459</v>
      </c>
      <c r="M23">
        <v>86.236945108960384</v>
      </c>
      <c r="N23">
        <v>82.18702519994649</v>
      </c>
      <c r="O23">
        <v>78.66179948599698</v>
      </c>
      <c r="R23" s="8"/>
      <c r="S23" s="8"/>
      <c r="T23" t="s">
        <v>38</v>
      </c>
      <c r="U23">
        <v>0</v>
      </c>
      <c r="X23" t="s">
        <v>38</v>
      </c>
      <c r="Y23">
        <v>0</v>
      </c>
    </row>
    <row r="24" spans="1:25" x14ac:dyDescent="0.25">
      <c r="C24">
        <v>103.32089051323837</v>
      </c>
      <c r="D24">
        <v>108.71163029630337</v>
      </c>
      <c r="E24">
        <v>95.994159607236753</v>
      </c>
      <c r="F24">
        <v>94.550898745587077</v>
      </c>
      <c r="G24">
        <v>102.90619765274462</v>
      </c>
      <c r="K24">
        <v>55.640003291258822</v>
      </c>
      <c r="L24">
        <v>96.415646622254172</v>
      </c>
      <c r="M24">
        <v>80.777352869718129</v>
      </c>
      <c r="N24">
        <v>82.330896449952135</v>
      </c>
      <c r="O24">
        <v>76.246264706614696</v>
      </c>
      <c r="R24" s="8"/>
      <c r="S24" s="8"/>
      <c r="T24" t="s">
        <v>39</v>
      </c>
      <c r="U24">
        <v>0</v>
      </c>
      <c r="X24" t="s">
        <v>39</v>
      </c>
      <c r="Y24">
        <v>0</v>
      </c>
    </row>
    <row r="25" spans="1:25" x14ac:dyDescent="0.25">
      <c r="C25">
        <v>102.80702996491289</v>
      </c>
      <c r="D25">
        <v>104.94229158834669</v>
      </c>
      <c r="E25">
        <v>106.17978621613382</v>
      </c>
      <c r="F25">
        <v>101.30901418041032</v>
      </c>
      <c r="G25">
        <v>100.64210899722015</v>
      </c>
      <c r="K25">
        <v>63.177062293634002</v>
      </c>
      <c r="L25">
        <v>105.92033517390198</v>
      </c>
      <c r="M25">
        <v>68.096895649188937</v>
      </c>
      <c r="N25">
        <v>82.116295910680307</v>
      </c>
      <c r="O25">
        <v>70.894775194288258</v>
      </c>
      <c r="R25" s="8"/>
      <c r="S25" s="8"/>
      <c r="T25" t="s">
        <v>40</v>
      </c>
      <c r="U25">
        <v>0</v>
      </c>
      <c r="X25" t="s">
        <v>40</v>
      </c>
      <c r="Y25">
        <v>0</v>
      </c>
    </row>
    <row r="26" spans="1:25" x14ac:dyDescent="0.25">
      <c r="C26">
        <v>96.963342594622262</v>
      </c>
      <c r="D26">
        <v>95.539788145364085</v>
      </c>
      <c r="E26">
        <v>91.092664280865762</v>
      </c>
      <c r="F26">
        <v>102.82248011794661</v>
      </c>
      <c r="G26">
        <v>102.85772470533996</v>
      </c>
      <c r="K26">
        <v>53.089912871258527</v>
      </c>
      <c r="L26">
        <v>107.44293202277166</v>
      </c>
      <c r="M26">
        <v>85.377093616516575</v>
      </c>
      <c r="N26">
        <v>74.471474486696792</v>
      </c>
      <c r="O26">
        <v>78.619172929430448</v>
      </c>
      <c r="R26" s="8"/>
      <c r="S26" s="8"/>
      <c r="T26" t="s">
        <v>41</v>
      </c>
      <c r="U26">
        <v>0.55750671199617396</v>
      </c>
      <c r="X26" t="s">
        <v>41</v>
      </c>
      <c r="Y26">
        <v>0.99706808154243398</v>
      </c>
    </row>
    <row r="27" spans="1:25" x14ac:dyDescent="0.25">
      <c r="E27">
        <v>86.3662517009505</v>
      </c>
      <c r="F27">
        <v>91.203419308286811</v>
      </c>
      <c r="G27">
        <v>95.164535699112534</v>
      </c>
      <c r="K27">
        <v>55.671354352386238</v>
      </c>
      <c r="L27">
        <v>101.83921333715678</v>
      </c>
      <c r="M27">
        <v>81.617599404248921</v>
      </c>
      <c r="N27">
        <v>103.18583934654875</v>
      </c>
      <c r="O27">
        <v>69.808439078857347</v>
      </c>
      <c r="R27" s="8"/>
      <c r="S27" s="8"/>
      <c r="T27" t="s">
        <v>42</v>
      </c>
      <c r="U27" s="9">
        <v>2.4963951927858798E-7</v>
      </c>
      <c r="X27" t="s">
        <v>42</v>
      </c>
      <c r="Y27">
        <v>1.03800035517798E-4</v>
      </c>
    </row>
    <row r="28" spans="1:25" x14ac:dyDescent="0.25">
      <c r="R28" s="8"/>
      <c r="S28" s="8"/>
      <c r="T28" t="s">
        <v>43</v>
      </c>
      <c r="U28" s="9">
        <v>1.2178313335553499E-7</v>
      </c>
      <c r="X28" t="s">
        <v>43</v>
      </c>
      <c r="Y28">
        <v>1.9899240649967601E-4</v>
      </c>
    </row>
    <row r="29" spans="1:25" x14ac:dyDescent="0.25">
      <c r="R29" s="8"/>
      <c r="S29" s="8"/>
      <c r="T29" t="s">
        <v>44</v>
      </c>
      <c r="U29">
        <v>0.40901728082035499</v>
      </c>
      <c r="X29" t="s">
        <v>44</v>
      </c>
      <c r="Y29">
        <v>1.9899240649967601E-4</v>
      </c>
    </row>
    <row r="30" spans="1:25" x14ac:dyDescent="0.25">
      <c r="B30" t="s">
        <v>25</v>
      </c>
      <c r="C30">
        <f>AVERAGE(C20:C27)</f>
        <v>100.00000000000001</v>
      </c>
      <c r="D30">
        <f t="shared" ref="D30:O30" si="2">AVERAGE(D20:D27)</f>
        <v>100.00000000000001</v>
      </c>
      <c r="E30">
        <f t="shared" si="2"/>
        <v>100</v>
      </c>
      <c r="F30">
        <f t="shared" si="2"/>
        <v>99.999999999999986</v>
      </c>
      <c r="G30">
        <f t="shared" si="2"/>
        <v>99.999999999999986</v>
      </c>
      <c r="K30">
        <f t="shared" si="2"/>
        <v>57.185156254899091</v>
      </c>
      <c r="L30">
        <f t="shared" si="2"/>
        <v>101.09900959004551</v>
      </c>
      <c r="M30">
        <f t="shared" si="2"/>
        <v>80.720994972193182</v>
      </c>
      <c r="N30">
        <f t="shared" si="2"/>
        <v>83.492520711806762</v>
      </c>
      <c r="O30">
        <f t="shared" si="2"/>
        <v>75.361616412743757</v>
      </c>
      <c r="R30" s="8"/>
      <c r="S30" s="8"/>
      <c r="T30" t="s">
        <v>45</v>
      </c>
      <c r="U30" s="9">
        <v>8.4049553692233699E-5</v>
      </c>
      <c r="X30" t="s">
        <v>45</v>
      </c>
      <c r="Y30">
        <v>1.03800034757184E-4</v>
      </c>
    </row>
    <row r="31" spans="1:25" x14ac:dyDescent="0.25">
      <c r="B31" t="s">
        <v>27</v>
      </c>
      <c r="C31">
        <f>COUNT(C20:C29)</f>
        <v>7</v>
      </c>
      <c r="D31">
        <f t="shared" ref="D31:O31" si="3">COUNT(D20:D29)</f>
        <v>7</v>
      </c>
      <c r="E31">
        <f t="shared" si="3"/>
        <v>8</v>
      </c>
      <c r="F31">
        <f t="shared" si="3"/>
        <v>8</v>
      </c>
      <c r="G31">
        <f t="shared" si="3"/>
        <v>8</v>
      </c>
      <c r="K31">
        <f t="shared" si="3"/>
        <v>8</v>
      </c>
      <c r="L31">
        <f t="shared" si="3"/>
        <v>8</v>
      </c>
      <c r="M31">
        <f t="shared" si="3"/>
        <v>8</v>
      </c>
      <c r="N31">
        <f t="shared" si="3"/>
        <v>8</v>
      </c>
      <c r="O31">
        <f t="shared" si="3"/>
        <v>8</v>
      </c>
      <c r="R31" s="8"/>
      <c r="S31" s="8"/>
      <c r="T31" t="s">
        <v>46</v>
      </c>
      <c r="U31">
        <v>1.38655519086103E-2</v>
      </c>
      <c r="X31" t="s">
        <v>46</v>
      </c>
      <c r="Y31">
        <v>1.0380003673460301E-4</v>
      </c>
    </row>
    <row r="32" spans="1:25" x14ac:dyDescent="0.25">
      <c r="B32" t="s">
        <v>29</v>
      </c>
      <c r="C32">
        <f>STDEV(C20:C27)/SQRT(C31)</f>
        <v>2.7158067313681817</v>
      </c>
      <c r="D32">
        <f>STDEV(D20:D27)/SQRT(D31)</f>
        <v>2.7422570430046243</v>
      </c>
      <c r="E32">
        <f>STDEV(E20:E27)/SQRT(E31)</f>
        <v>3.1577661334077805</v>
      </c>
      <c r="F32">
        <f>STDEV(F20:F27)/SQRT(F31)</f>
        <v>2.3969072917093124</v>
      </c>
      <c r="G32">
        <f>STDEV(G20:G27)/SQRT(G31)</f>
        <v>1.6805567854115073</v>
      </c>
      <c r="K32">
        <f>STDEV(K20:K27)/SQRT(K31)</f>
        <v>1.2881981649514438</v>
      </c>
      <c r="L32">
        <f>STDEV(L20:L27)/SQRT(L31)</f>
        <v>1.5309989876790275</v>
      </c>
      <c r="M32">
        <f>STDEV(M20:M27)/SQRT(M31)</f>
        <v>2.1098631002564026</v>
      </c>
      <c r="N32">
        <f>STDEV(N20:N27)/SQRT(N31)</f>
        <v>3.0768210693093456</v>
      </c>
      <c r="O32">
        <f>STDEV(O20:O27)/SQRT(O31)</f>
        <v>1.5589375348414412</v>
      </c>
      <c r="R32" s="8"/>
      <c r="S32" s="8"/>
      <c r="T32" t="s">
        <v>47</v>
      </c>
      <c r="U32" s="9">
        <v>1.2816858685482701E-11</v>
      </c>
      <c r="X32" t="s">
        <v>47</v>
      </c>
      <c r="Y32" s="9">
        <v>3.6137754405585198E-6</v>
      </c>
    </row>
    <row r="33" spans="2:25" x14ac:dyDescent="0.25">
      <c r="R33" s="8"/>
      <c r="S33" s="8"/>
      <c r="T33" t="s">
        <v>48</v>
      </c>
      <c r="U33">
        <v>0</v>
      </c>
      <c r="X33" t="s">
        <v>48</v>
      </c>
      <c r="Y33" s="9">
        <v>8.1159855573886796E-6</v>
      </c>
    </row>
    <row r="34" spans="2:25" x14ac:dyDescent="0.25">
      <c r="R34" s="8"/>
      <c r="S34" s="8"/>
      <c r="T34" t="s">
        <v>49</v>
      </c>
      <c r="U34">
        <v>2.2501998375512602E-3</v>
      </c>
      <c r="X34" t="s">
        <v>49</v>
      </c>
      <c r="Y34" s="9">
        <v>8.1159855573886796E-6</v>
      </c>
    </row>
    <row r="35" spans="2:25" x14ac:dyDescent="0.25">
      <c r="R35" s="8"/>
      <c r="S35" s="8"/>
      <c r="T35" t="s">
        <v>50</v>
      </c>
      <c r="U35" s="9">
        <v>2.1062198318766401E-8</v>
      </c>
      <c r="X35" t="s">
        <v>50</v>
      </c>
      <c r="Y35" s="9">
        <v>3.6137754122478302E-6</v>
      </c>
    </row>
    <row r="36" spans="2:25" x14ac:dyDescent="0.25">
      <c r="R36" s="8"/>
      <c r="S36" s="8"/>
      <c r="T36" t="s">
        <v>51</v>
      </c>
      <c r="U36" s="9">
        <v>8.6425226109021497E-6</v>
      </c>
      <c r="X36" t="s">
        <v>51</v>
      </c>
      <c r="Y36" s="9">
        <v>3.6137754853005099E-6</v>
      </c>
    </row>
    <row r="37" spans="2:25" x14ac:dyDescent="0.25">
      <c r="R37" s="8"/>
      <c r="S37" s="8"/>
      <c r="T37" t="s">
        <v>52</v>
      </c>
      <c r="U37">
        <v>0.99999482629984404</v>
      </c>
      <c r="X37" t="s">
        <v>52</v>
      </c>
      <c r="Y37">
        <v>1</v>
      </c>
    </row>
    <row r="38" spans="2:25" x14ac:dyDescent="0.25">
      <c r="R38" s="8"/>
      <c r="S38" s="8"/>
      <c r="T38" t="s">
        <v>53</v>
      </c>
      <c r="U38">
        <v>3.5491128552800301E-3</v>
      </c>
      <c r="X38" t="s">
        <v>53</v>
      </c>
      <c r="Y38">
        <v>1</v>
      </c>
    </row>
    <row r="39" spans="2:25" x14ac:dyDescent="0.25">
      <c r="R39" s="8"/>
      <c r="S39" s="8"/>
      <c r="T39" t="s">
        <v>54</v>
      </c>
      <c r="U39">
        <v>0.90025738619561901</v>
      </c>
      <c r="X39" t="s">
        <v>54</v>
      </c>
      <c r="Y39">
        <v>1</v>
      </c>
    </row>
    <row r="40" spans="2:25" x14ac:dyDescent="0.25">
      <c r="B40" s="1"/>
      <c r="R40" s="8"/>
      <c r="S40" s="8"/>
      <c r="T40" t="s">
        <v>55</v>
      </c>
      <c r="U40">
        <v>0.113414773541053</v>
      </c>
      <c r="X40" t="s">
        <v>55</v>
      </c>
      <c r="Y40">
        <v>1</v>
      </c>
    </row>
    <row r="41" spans="2:25" x14ac:dyDescent="0.25">
      <c r="B41" s="1"/>
      <c r="R41" s="8"/>
      <c r="S41" s="8"/>
      <c r="T41" t="s">
        <v>56</v>
      </c>
      <c r="U41">
        <v>1.4917248049665099E-3</v>
      </c>
      <c r="X41" t="s">
        <v>56</v>
      </c>
      <c r="Y41">
        <v>1</v>
      </c>
    </row>
    <row r="42" spans="2:25" x14ac:dyDescent="0.25">
      <c r="B42" s="1"/>
      <c r="R42" s="8"/>
      <c r="S42" s="8"/>
      <c r="T42" t="s">
        <v>57</v>
      </c>
      <c r="U42">
        <v>0.72179984197326397</v>
      </c>
      <c r="X42" t="s">
        <v>57</v>
      </c>
      <c r="Y42">
        <v>1</v>
      </c>
    </row>
    <row r="43" spans="2:25" x14ac:dyDescent="0.25">
      <c r="B43" s="1"/>
      <c r="R43" s="8"/>
      <c r="S43" s="8"/>
      <c r="T43" t="s">
        <v>58</v>
      </c>
      <c r="U43">
        <v>5.3524454021178301E-2</v>
      </c>
      <c r="X43" t="s">
        <v>58</v>
      </c>
      <c r="Y43">
        <v>1</v>
      </c>
    </row>
    <row r="44" spans="2:25" x14ac:dyDescent="0.25">
      <c r="B44" s="1"/>
      <c r="R44" s="8"/>
      <c r="S44" s="8"/>
      <c r="T44" t="s">
        <v>59</v>
      </c>
      <c r="U44">
        <v>0.18211310223398799</v>
      </c>
      <c r="X44" t="s">
        <v>59</v>
      </c>
      <c r="Y44">
        <v>1</v>
      </c>
    </row>
    <row r="45" spans="2:25" x14ac:dyDescent="0.25">
      <c r="B45" s="1"/>
      <c r="R45" s="8"/>
      <c r="S45" s="8"/>
      <c r="T45" t="s">
        <v>60</v>
      </c>
      <c r="U45">
        <v>0.94929465360687204</v>
      </c>
      <c r="X45" t="s">
        <v>60</v>
      </c>
      <c r="Y45">
        <v>1</v>
      </c>
    </row>
    <row r="46" spans="2:25" x14ac:dyDescent="0.25">
      <c r="B46" s="1"/>
      <c r="R46" s="8"/>
      <c r="S46" s="8"/>
      <c r="T46" t="s">
        <v>61</v>
      </c>
      <c r="U46">
        <v>0.89626324793042</v>
      </c>
      <c r="X46" t="s">
        <v>61</v>
      </c>
      <c r="Y46">
        <v>1</v>
      </c>
    </row>
    <row r="47" spans="2:25" x14ac:dyDescent="0.25">
      <c r="B47" s="1"/>
      <c r="R47" s="8"/>
      <c r="S47" s="8"/>
      <c r="T47" s="8"/>
      <c r="U47" s="8"/>
    </row>
    <row r="48" spans="2:25" x14ac:dyDescent="0.25">
      <c r="B48" s="1"/>
      <c r="R48" s="8"/>
      <c r="S48" s="8"/>
      <c r="T48" s="8"/>
      <c r="U48" s="8"/>
    </row>
    <row r="49" spans="2:2" x14ac:dyDescent="0.25">
      <c r="B49" s="1"/>
    </row>
    <row r="50" spans="2:2" x14ac:dyDescent="0.25">
      <c r="B50" s="1"/>
    </row>
    <row r="51" spans="2:2" x14ac:dyDescent="0.25">
      <c r="B51" s="1"/>
    </row>
    <row r="52" spans="2:2" x14ac:dyDescent="0.25">
      <c r="B52" s="1"/>
    </row>
    <row r="53" spans="2:2" x14ac:dyDescent="0.25">
      <c r="B53" s="1"/>
    </row>
    <row r="54" spans="2:2" x14ac:dyDescent="0.25">
      <c r="B54" s="1"/>
    </row>
    <row r="55" spans="2:2" x14ac:dyDescent="0.25">
      <c r="B55" s="1"/>
    </row>
    <row r="56" spans="2:2" x14ac:dyDescent="0.25">
      <c r="B56" s="1"/>
    </row>
    <row r="57" spans="2:2" x14ac:dyDescent="0.25">
      <c r="B57" s="1"/>
    </row>
    <row r="58" spans="2:2" x14ac:dyDescent="0.25">
      <c r="B58" s="1"/>
    </row>
    <row r="59" spans="2:2" x14ac:dyDescent="0.25">
      <c r="B59" s="1"/>
    </row>
    <row r="60" spans="2:2" x14ac:dyDescent="0.25">
      <c r="B60" s="1"/>
    </row>
    <row r="61" spans="2:2" x14ac:dyDescent="0.25">
      <c r="B61" s="1"/>
    </row>
    <row r="62" spans="2:2" x14ac:dyDescent="0.25">
      <c r="B62" s="1"/>
    </row>
    <row r="63" spans="2:2" x14ac:dyDescent="0.25">
      <c r="B63" s="1"/>
    </row>
    <row r="64" spans="2:2" x14ac:dyDescent="0.25">
      <c r="B64" s="1"/>
    </row>
    <row r="65" spans="2:2" x14ac:dyDescent="0.25">
      <c r="B65" s="1"/>
    </row>
    <row r="66" spans="2:2" x14ac:dyDescent="0.25">
      <c r="B66" s="1"/>
    </row>
    <row r="67" spans="2:2" x14ac:dyDescent="0.25">
      <c r="B67" s="1"/>
    </row>
    <row r="68" spans="2:2" x14ac:dyDescent="0.25">
      <c r="B68" s="1"/>
    </row>
    <row r="69" spans="2:2" x14ac:dyDescent="0.25">
      <c r="B69" s="1"/>
    </row>
    <row r="70" spans="2:2" x14ac:dyDescent="0.25">
      <c r="B70" s="1"/>
    </row>
    <row r="71" spans="2:2" x14ac:dyDescent="0.25">
      <c r="B71" s="1"/>
    </row>
    <row r="72" spans="2:2" x14ac:dyDescent="0.25">
      <c r="B72" s="1"/>
    </row>
    <row r="73" spans="2:2" x14ac:dyDescent="0.25">
      <c r="B73" s="1"/>
    </row>
    <row r="74" spans="2:2" x14ac:dyDescent="0.25">
      <c r="B74" s="1"/>
    </row>
    <row r="75" spans="2:2" x14ac:dyDescent="0.25">
      <c r="B75" s="1"/>
    </row>
    <row r="76" spans="2:2" x14ac:dyDescent="0.25">
      <c r="B76" s="1"/>
    </row>
    <row r="77" spans="2:2" x14ac:dyDescent="0.25">
      <c r="B77" s="1"/>
    </row>
    <row r="78" spans="2:2" x14ac:dyDescent="0.25">
      <c r="B78" s="1"/>
    </row>
    <row r="79" spans="2:2" x14ac:dyDescent="0.25">
      <c r="B79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9"/>
  <sheetViews>
    <sheetView workbookViewId="0"/>
  </sheetViews>
  <sheetFormatPr defaultRowHeight="15" x14ac:dyDescent="0.25"/>
  <cols>
    <col min="17" max="17" width="38.7109375" customWidth="1"/>
    <col min="21" max="21" width="32.7109375" customWidth="1"/>
  </cols>
  <sheetData>
    <row r="1" spans="1:22" x14ac:dyDescent="0.25">
      <c r="A1" t="s">
        <v>252</v>
      </c>
      <c r="O1" t="s">
        <v>1</v>
      </c>
      <c r="P1" t="s">
        <v>2</v>
      </c>
      <c r="R1" t="s">
        <v>3</v>
      </c>
      <c r="T1" t="s">
        <v>233</v>
      </c>
      <c r="V1" t="s">
        <v>3</v>
      </c>
    </row>
    <row r="2" spans="1:22" x14ac:dyDescent="0.25">
      <c r="Q2" t="s">
        <v>326</v>
      </c>
      <c r="R2" s="9">
        <v>3.2107404512871102E-9</v>
      </c>
      <c r="U2" t="s">
        <v>326</v>
      </c>
      <c r="V2" s="9">
        <v>3.6668743597090299E-9</v>
      </c>
    </row>
    <row r="3" spans="1:22" x14ac:dyDescent="0.25">
      <c r="B3" t="s">
        <v>5</v>
      </c>
      <c r="D3" t="s">
        <v>6</v>
      </c>
      <c r="H3" t="s">
        <v>327</v>
      </c>
      <c r="L3" t="s">
        <v>328</v>
      </c>
      <c r="Q3" t="s">
        <v>329</v>
      </c>
      <c r="R3" s="9">
        <v>2.5954914726344899E-6</v>
      </c>
      <c r="U3" t="s">
        <v>329</v>
      </c>
      <c r="V3" s="9">
        <v>2.6400922396030399E-6</v>
      </c>
    </row>
    <row r="4" spans="1:22" x14ac:dyDescent="0.25">
      <c r="D4" t="s">
        <v>9</v>
      </c>
      <c r="E4" t="s">
        <v>65</v>
      </c>
      <c r="H4" t="s">
        <v>9</v>
      </c>
      <c r="I4" t="s">
        <v>65</v>
      </c>
      <c r="L4" t="s">
        <v>9</v>
      </c>
      <c r="M4" t="s">
        <v>65</v>
      </c>
      <c r="Q4" t="s">
        <v>330</v>
      </c>
      <c r="R4">
        <v>3.5868281758878899E-2</v>
      </c>
      <c r="U4" t="s">
        <v>330</v>
      </c>
      <c r="V4">
        <v>3.0260296874970199E-2</v>
      </c>
    </row>
    <row r="5" spans="1:22" x14ac:dyDescent="0.25">
      <c r="D5">
        <v>6.7621399999999996</v>
      </c>
      <c r="E5">
        <v>7.1093792999999996</v>
      </c>
      <c r="H5">
        <v>6.1195335000000002</v>
      </c>
      <c r="I5">
        <v>7.2169375000000002</v>
      </c>
      <c r="L5">
        <v>3.0694091000000001</v>
      </c>
      <c r="M5">
        <v>7.3857435999999996</v>
      </c>
      <c r="Q5" t="s">
        <v>331</v>
      </c>
      <c r="R5" s="9">
        <v>4.7425571756409798E-6</v>
      </c>
      <c r="U5" t="s">
        <v>331</v>
      </c>
      <c r="V5" s="9">
        <v>4.8216966564984497E-6</v>
      </c>
    </row>
    <row r="6" spans="1:22" x14ac:dyDescent="0.25">
      <c r="D6">
        <v>7.2132277</v>
      </c>
      <c r="E6">
        <v>7.4753312999999997</v>
      </c>
      <c r="H6">
        <v>6.3015109999999996</v>
      </c>
      <c r="I6">
        <v>6.9786219999999997</v>
      </c>
      <c r="L6">
        <v>3.7596025000000002</v>
      </c>
      <c r="M6">
        <v>5.16031</v>
      </c>
      <c r="Q6" t="s">
        <v>332</v>
      </c>
      <c r="R6" s="9">
        <v>6.05982196644206E-6</v>
      </c>
      <c r="U6" t="s">
        <v>332</v>
      </c>
      <c r="V6" s="9">
        <v>4.8216966442859999E-6</v>
      </c>
    </row>
    <row r="7" spans="1:22" x14ac:dyDescent="0.25">
      <c r="D7">
        <v>7.2839099999999997</v>
      </c>
      <c r="E7">
        <v>7.6159596000000001</v>
      </c>
      <c r="H7">
        <v>6.2787620000000004</v>
      </c>
      <c r="I7">
        <v>7.4561450000000002</v>
      </c>
      <c r="L7">
        <v>3.6217758999999998</v>
      </c>
      <c r="M7">
        <v>5.2937465000000001</v>
      </c>
      <c r="Q7" t="s">
        <v>333</v>
      </c>
      <c r="R7">
        <v>0</v>
      </c>
      <c r="U7" t="s">
        <v>333</v>
      </c>
      <c r="V7">
        <v>0</v>
      </c>
    </row>
    <row r="8" spans="1:22" x14ac:dyDescent="0.25">
      <c r="D8">
        <v>7.232221</v>
      </c>
      <c r="E8">
        <v>7.4554609999999997</v>
      </c>
      <c r="H8">
        <v>6.6342463</v>
      </c>
      <c r="I8">
        <v>7.1926927999999997</v>
      </c>
      <c r="L8">
        <v>3.4084729999999999</v>
      </c>
      <c r="M8">
        <v>5.276554</v>
      </c>
      <c r="Q8" t="s">
        <v>334</v>
      </c>
      <c r="R8" s="9">
        <v>5.6465943032435502E-13</v>
      </c>
      <c r="U8" t="s">
        <v>334</v>
      </c>
      <c r="V8" s="9">
        <v>5.2158277696889905E-13</v>
      </c>
    </row>
    <row r="9" spans="1:22" x14ac:dyDescent="0.25">
      <c r="D9">
        <v>7.6008835000000001</v>
      </c>
      <c r="E9">
        <v>7.2605776999999998</v>
      </c>
      <c r="H9">
        <v>6.6379156000000004</v>
      </c>
      <c r="I9">
        <v>8.0961049999999997</v>
      </c>
      <c r="L9">
        <v>3.6911749999999999</v>
      </c>
      <c r="M9">
        <v>5.5606720000000003</v>
      </c>
      <c r="Q9" t="s">
        <v>335</v>
      </c>
      <c r="R9">
        <v>0</v>
      </c>
      <c r="U9" t="s">
        <v>335</v>
      </c>
      <c r="V9">
        <v>0</v>
      </c>
    </row>
    <row r="10" spans="1:22" x14ac:dyDescent="0.25">
      <c r="D10">
        <v>7.4385909999999997</v>
      </c>
      <c r="E10">
        <v>7.1463799999999997</v>
      </c>
      <c r="H10">
        <v>6.5065355</v>
      </c>
      <c r="I10">
        <v>7.3986707000000003</v>
      </c>
      <c r="L10">
        <v>2.996264</v>
      </c>
      <c r="M10">
        <v>6.4037895000000002</v>
      </c>
      <c r="Q10" t="s">
        <v>336</v>
      </c>
      <c r="R10">
        <v>0</v>
      </c>
      <c r="U10" t="s">
        <v>336</v>
      </c>
      <c r="V10">
        <v>0</v>
      </c>
    </row>
    <row r="11" spans="1:22" x14ac:dyDescent="0.25">
      <c r="D11">
        <v>7.4479693999999999</v>
      </c>
      <c r="E11">
        <v>7.0569829999999998</v>
      </c>
      <c r="H11">
        <v>7.2178370000000003</v>
      </c>
      <c r="I11">
        <v>7.12845</v>
      </c>
      <c r="L11">
        <v>4.3569282999999999</v>
      </c>
      <c r="M11">
        <v>5.0950765999999996</v>
      </c>
      <c r="Q11" t="s">
        <v>337</v>
      </c>
      <c r="R11">
        <v>2.5184626389905599E-2</v>
      </c>
      <c r="U11" t="s">
        <v>337</v>
      </c>
      <c r="V11">
        <v>3.0353169397566701E-2</v>
      </c>
    </row>
    <row r="12" spans="1:22" x14ac:dyDescent="0.25">
      <c r="Q12" t="s">
        <v>338</v>
      </c>
      <c r="R12">
        <v>0.99995385935342296</v>
      </c>
      <c r="U12" t="s">
        <v>338</v>
      </c>
      <c r="V12">
        <v>0.99995405795764003</v>
      </c>
    </row>
    <row r="13" spans="1:22" x14ac:dyDescent="0.25">
      <c r="C13" t="s">
        <v>25</v>
      </c>
      <c r="D13">
        <f>AVERAGE(D5:D11)</f>
        <v>7.2827060857142856</v>
      </c>
      <c r="E13">
        <f>AVERAGE(E5:E11)</f>
        <v>7.3028674142857142</v>
      </c>
      <c r="H13">
        <f>AVERAGE(H5:H11)</f>
        <v>6.5280487000000003</v>
      </c>
      <c r="I13">
        <f>AVERAGE(I5:I11)</f>
        <v>7.3525175714285718</v>
      </c>
      <c r="L13">
        <f>AVERAGE(L5:L11)</f>
        <v>3.5576611142857146</v>
      </c>
      <c r="M13">
        <f>AVERAGE(M5:M11)</f>
        <v>5.7394131714285717</v>
      </c>
      <c r="Q13" t="s">
        <v>339</v>
      </c>
      <c r="R13">
        <v>0.99975246119823902</v>
      </c>
      <c r="U13" t="s">
        <v>339</v>
      </c>
      <c r="V13">
        <v>0.99995405795859604</v>
      </c>
    </row>
    <row r="14" spans="1:22" x14ac:dyDescent="0.25">
      <c r="C14" t="s">
        <v>27</v>
      </c>
      <c r="D14">
        <f>COUNT(D5:D11)</f>
        <v>7</v>
      </c>
      <c r="E14">
        <f t="shared" ref="E14:M14" si="0">COUNT(E5:E11)</f>
        <v>7</v>
      </c>
      <c r="H14">
        <f t="shared" si="0"/>
        <v>7</v>
      </c>
      <c r="I14">
        <f t="shared" si="0"/>
        <v>7</v>
      </c>
      <c r="L14">
        <f t="shared" si="0"/>
        <v>7</v>
      </c>
      <c r="M14">
        <f t="shared" si="0"/>
        <v>7</v>
      </c>
      <c r="Q14" t="s">
        <v>340</v>
      </c>
      <c r="R14">
        <v>4.0982299497837903E-2</v>
      </c>
      <c r="U14" t="s">
        <v>340</v>
      </c>
      <c r="V14">
        <v>4.8957276332058298E-2</v>
      </c>
    </row>
    <row r="15" spans="1:22" x14ac:dyDescent="0.25">
      <c r="C15" t="s">
        <v>29</v>
      </c>
      <c r="D15">
        <f>STDEV(D5:D11)/SQRT(D14)</f>
        <v>0.10132637336827875</v>
      </c>
      <c r="E15">
        <f t="shared" ref="E15:M15" si="1">STDEV(E5:E11)/SQRT(E14)</f>
        <v>8.0951019487510781E-2</v>
      </c>
      <c r="H15">
        <f t="shared" si="1"/>
        <v>0.13627416688266625</v>
      </c>
      <c r="I15">
        <f t="shared" si="1"/>
        <v>0.13798905299828734</v>
      </c>
      <c r="L15">
        <f t="shared" si="1"/>
        <v>0.17439411193615936</v>
      </c>
      <c r="M15">
        <f t="shared" si="1"/>
        <v>0.32171917980210302</v>
      </c>
      <c r="Q15" t="s">
        <v>341</v>
      </c>
      <c r="R15">
        <v>4.9619443134580402E-2</v>
      </c>
      <c r="U15" t="s">
        <v>341</v>
      </c>
      <c r="V15">
        <v>4.8957276236105803E-2</v>
      </c>
    </row>
    <row r="16" spans="1:22" x14ac:dyDescent="0.25">
      <c r="Q16" t="s">
        <v>160</v>
      </c>
      <c r="R16">
        <v>0.99999947992841098</v>
      </c>
      <c r="U16" t="s">
        <v>160</v>
      </c>
      <c r="V16">
        <v>1</v>
      </c>
    </row>
    <row r="17" spans="2:13" x14ac:dyDescent="0.25">
      <c r="B17" t="s">
        <v>32</v>
      </c>
      <c r="D17" t="s">
        <v>6</v>
      </c>
      <c r="H17" t="s">
        <v>327</v>
      </c>
      <c r="L17" t="s">
        <v>328</v>
      </c>
    </row>
    <row r="18" spans="2:13" x14ac:dyDescent="0.25">
      <c r="D18" t="s">
        <v>9</v>
      </c>
      <c r="E18" t="s">
        <v>65</v>
      </c>
      <c r="H18" t="s">
        <v>9</v>
      </c>
      <c r="I18" t="s">
        <v>65</v>
      </c>
      <c r="L18" t="s">
        <v>9</v>
      </c>
      <c r="M18" t="s">
        <v>65</v>
      </c>
    </row>
    <row r="19" spans="2:13" x14ac:dyDescent="0.25">
      <c r="D19">
        <v>92.852023964890947</v>
      </c>
      <c r="E19">
        <v>97.350518593460734</v>
      </c>
      <c r="H19">
        <v>84.028291516583948</v>
      </c>
      <c r="I19">
        <v>98.823340074371075</v>
      </c>
      <c r="L19">
        <v>42.146546405613364</v>
      </c>
      <c r="M19">
        <v>101.13484445236078</v>
      </c>
    </row>
    <row r="20" spans="2:13" x14ac:dyDescent="0.25">
      <c r="D20">
        <v>99.045981193026947</v>
      </c>
      <c r="E20">
        <v>102.36159135762091</v>
      </c>
      <c r="H20">
        <v>86.527053623116927</v>
      </c>
      <c r="I20">
        <v>95.56002600223259</v>
      </c>
      <c r="L20">
        <v>51.623702175415467</v>
      </c>
      <c r="M20">
        <v>70.661422524329424</v>
      </c>
    </row>
    <row r="21" spans="2:13" x14ac:dyDescent="0.25">
      <c r="D21">
        <v>100.01653113927082</v>
      </c>
      <c r="E21">
        <v>104.28725003416908</v>
      </c>
      <c r="H21">
        <v>86.214683472073432</v>
      </c>
      <c r="I21">
        <v>102.09886852682615</v>
      </c>
      <c r="L21">
        <v>49.731183125795155</v>
      </c>
      <c r="M21">
        <v>72.488602074912194</v>
      </c>
    </row>
    <row r="22" spans="2:13" x14ac:dyDescent="0.25">
      <c r="D22">
        <v>99.306781227745589</v>
      </c>
      <c r="E22">
        <v>102.08950234281653</v>
      </c>
      <c r="H22">
        <v>91.095895151030462</v>
      </c>
      <c r="I22">
        <v>98.491351300309887</v>
      </c>
      <c r="L22">
        <v>46.802286950533961</v>
      </c>
      <c r="M22">
        <v>72.253180848910347</v>
      </c>
    </row>
    <row r="23" spans="2:13" x14ac:dyDescent="0.25">
      <c r="D23">
        <v>104.3689448748982</v>
      </c>
      <c r="E23">
        <v>99.420916307435789</v>
      </c>
      <c r="H23">
        <v>91.146278895160933</v>
      </c>
      <c r="I23">
        <v>110.86200174143339</v>
      </c>
      <c r="L23">
        <v>50.68411324796682</v>
      </c>
      <c r="M23">
        <v>76.143680071780182</v>
      </c>
    </row>
    <row r="24" spans="2:13" x14ac:dyDescent="0.25">
      <c r="D24">
        <v>102.1404806462188</v>
      </c>
      <c r="E24">
        <v>97.857178483350296</v>
      </c>
      <c r="H24">
        <v>89.34227776627128</v>
      </c>
      <c r="I24">
        <v>101.31185848351674</v>
      </c>
      <c r="L24">
        <v>41.142179359365528</v>
      </c>
      <c r="M24">
        <v>87.688700023131233</v>
      </c>
    </row>
    <row r="25" spans="2:13" x14ac:dyDescent="0.25">
      <c r="D25">
        <v>102.26925695394866</v>
      </c>
      <c r="E25">
        <v>96.63304288114665</v>
      </c>
      <c r="H25">
        <v>99.109272227235252</v>
      </c>
      <c r="I25">
        <v>97.611658484384876</v>
      </c>
      <c r="L25">
        <v>59.825678102628984</v>
      </c>
      <c r="M25">
        <v>69.76816517349225</v>
      </c>
    </row>
    <row r="27" spans="2:13" x14ac:dyDescent="0.25">
      <c r="C27" t="s">
        <v>25</v>
      </c>
      <c r="D27">
        <f>AVERAGE(D19:D25)</f>
        <v>100.00000000000001</v>
      </c>
      <c r="E27">
        <f t="shared" ref="E27:M27" si="2">AVERAGE(E19:E25)</f>
        <v>100</v>
      </c>
      <c r="H27">
        <f t="shared" si="2"/>
        <v>89.637678950210315</v>
      </c>
      <c r="I27">
        <f t="shared" si="2"/>
        <v>100.6798720875821</v>
      </c>
      <c r="L27">
        <f t="shared" si="2"/>
        <v>48.850812766759887</v>
      </c>
      <c r="M27">
        <f t="shared" si="2"/>
        <v>78.591227881273767</v>
      </c>
    </row>
    <row r="28" spans="2:13" x14ac:dyDescent="0.25">
      <c r="C28" t="s">
        <v>27</v>
      </c>
      <c r="D28">
        <f>COUNT(D19:D25)</f>
        <v>7</v>
      </c>
      <c r="E28">
        <f t="shared" ref="E28:M28" si="3">COUNT(E19:E25)</f>
        <v>7</v>
      </c>
      <c r="H28">
        <f>COUNT(H19:H25)</f>
        <v>7</v>
      </c>
      <c r="I28">
        <f t="shared" si="3"/>
        <v>7</v>
      </c>
      <c r="L28">
        <f t="shared" si="3"/>
        <v>7</v>
      </c>
      <c r="M28">
        <f t="shared" si="3"/>
        <v>7</v>
      </c>
    </row>
    <row r="29" spans="2:13" x14ac:dyDescent="0.25">
      <c r="C29" t="s">
        <v>29</v>
      </c>
      <c r="D29">
        <f>STDEV(D19:D25)/SQRT(D28)</f>
        <v>1.3913286102131714</v>
      </c>
      <c r="E29">
        <f>STDEV(E19:E25)/SQRT(E28)</f>
        <v>1.1084826670843859</v>
      </c>
      <c r="H29">
        <f>STDEV(H19:H25)/SQRT(H28)</f>
        <v>1.8712023426289419</v>
      </c>
      <c r="I29">
        <f>STDEV(I19:I25)/SQRT(I28)</f>
        <v>1.8895188036463062</v>
      </c>
      <c r="L29">
        <f>STDEV(L19:L25)/SQRT(L28)</f>
        <v>2.3946333942852918</v>
      </c>
      <c r="M29">
        <f>STDEV(M19:M25)/SQRT(M28)</f>
        <v>4.405381633695890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5"/>
  <sheetViews>
    <sheetView workbookViewId="0"/>
  </sheetViews>
  <sheetFormatPr defaultRowHeight="15" x14ac:dyDescent="0.25"/>
  <cols>
    <col min="2" max="2" width="14.42578125" customWidth="1"/>
    <col min="11" max="11" width="17.85546875" customWidth="1"/>
    <col min="15" max="15" width="22" customWidth="1"/>
    <col min="21" max="21" width="35.140625" customWidth="1"/>
    <col min="25" max="25" width="34.85546875" customWidth="1"/>
  </cols>
  <sheetData>
    <row r="1" spans="1:26" x14ac:dyDescent="0.25">
      <c r="A1" t="s">
        <v>252</v>
      </c>
      <c r="C1" s="4" t="s">
        <v>6</v>
      </c>
      <c r="K1" t="s">
        <v>342</v>
      </c>
      <c r="L1" t="s">
        <v>251</v>
      </c>
      <c r="M1" t="s">
        <v>343</v>
      </c>
      <c r="O1" t="s">
        <v>344</v>
      </c>
      <c r="P1" t="s">
        <v>345</v>
      </c>
      <c r="S1" t="s">
        <v>1</v>
      </c>
      <c r="T1" t="s">
        <v>2</v>
      </c>
      <c r="V1" t="s">
        <v>3</v>
      </c>
      <c r="X1" t="s">
        <v>233</v>
      </c>
      <c r="Z1" t="s">
        <v>3</v>
      </c>
    </row>
    <row r="2" spans="1:26" x14ac:dyDescent="0.25">
      <c r="A2" t="s">
        <v>9</v>
      </c>
      <c r="B2" t="s">
        <v>346</v>
      </c>
      <c r="C2">
        <v>6.7621399999999996</v>
      </c>
      <c r="D2">
        <v>7.2132277</v>
      </c>
      <c r="E2">
        <v>7.2839099999999997</v>
      </c>
      <c r="F2">
        <v>7.232221</v>
      </c>
      <c r="G2">
        <v>7.6008835000000001</v>
      </c>
      <c r="H2">
        <v>7.4385909999999997</v>
      </c>
      <c r="I2">
        <v>7.4479693999999999</v>
      </c>
      <c r="K2" s="5">
        <v>7.2827060857142856</v>
      </c>
      <c r="L2">
        <f>COUNT(C2:I2)</f>
        <v>7</v>
      </c>
      <c r="M2">
        <f>STDEV(C2:I2)</f>
        <v>0.26808438518454375</v>
      </c>
      <c r="O2">
        <f>AVERAGE(C3:I3)</f>
        <v>100.00000000000001</v>
      </c>
      <c r="P2">
        <f>STDEV(C3:I3)/SQRT(L2)</f>
        <v>1.3913286102131714</v>
      </c>
      <c r="U2" t="s">
        <v>125</v>
      </c>
      <c r="V2">
        <v>0</v>
      </c>
      <c r="Y2" t="s">
        <v>125</v>
      </c>
      <c r="Z2">
        <v>0</v>
      </c>
    </row>
    <row r="3" spans="1:26" x14ac:dyDescent="0.25">
      <c r="B3" t="s">
        <v>347</v>
      </c>
      <c r="C3">
        <v>92.852023964890947</v>
      </c>
      <c r="D3">
        <v>99.045981193026947</v>
      </c>
      <c r="E3">
        <v>100.01653113927082</v>
      </c>
      <c r="F3">
        <v>99.306781227745589</v>
      </c>
      <c r="G3">
        <v>104.3689448748982</v>
      </c>
      <c r="H3">
        <v>102.1404806462188</v>
      </c>
      <c r="I3">
        <v>102.26925695394866</v>
      </c>
      <c r="U3" t="s">
        <v>348</v>
      </c>
      <c r="V3">
        <v>0.99958922852031795</v>
      </c>
      <c r="Y3" t="s">
        <v>348</v>
      </c>
      <c r="Z3">
        <v>0.99959381953973103</v>
      </c>
    </row>
    <row r="4" spans="1:26" x14ac:dyDescent="0.25">
      <c r="U4" t="s">
        <v>349</v>
      </c>
      <c r="V4">
        <v>0</v>
      </c>
      <c r="Y4" t="s">
        <v>349</v>
      </c>
      <c r="Z4">
        <v>0</v>
      </c>
    </row>
    <row r="5" spans="1:26" x14ac:dyDescent="0.25">
      <c r="U5" t="s">
        <v>131</v>
      </c>
      <c r="V5">
        <v>0.97185970654886</v>
      </c>
      <c r="Y5" t="s">
        <v>131</v>
      </c>
      <c r="Z5">
        <v>0.97212218197327505</v>
      </c>
    </row>
    <row r="6" spans="1:26" x14ac:dyDescent="0.25">
      <c r="A6" t="s">
        <v>65</v>
      </c>
      <c r="B6" t="s">
        <v>346</v>
      </c>
      <c r="C6">
        <v>7.1093792999999996</v>
      </c>
      <c r="D6">
        <v>7.4753312999999997</v>
      </c>
      <c r="E6">
        <v>7.6159596000000001</v>
      </c>
      <c r="F6">
        <v>7.4554609999999997</v>
      </c>
      <c r="G6">
        <v>7.2605776999999998</v>
      </c>
      <c r="H6">
        <v>7.1463799999999997</v>
      </c>
      <c r="I6">
        <v>7.0569829999999998</v>
      </c>
      <c r="K6" s="5">
        <v>7.3028674142857142</v>
      </c>
      <c r="L6">
        <f>COUNT(C6:I6)</f>
        <v>7</v>
      </c>
      <c r="M6">
        <f>STDEV(C6:I6)</f>
        <v>0.21417626594109687</v>
      </c>
      <c r="O6">
        <f>AVERAGE(C7:I7)</f>
        <v>100</v>
      </c>
      <c r="P6">
        <f>STDEV(C7:I7)/SQRT(L6)</f>
        <v>1.1084826670843859</v>
      </c>
      <c r="U6" t="s">
        <v>132</v>
      </c>
      <c r="V6">
        <v>0.94874534468449101</v>
      </c>
      <c r="Y6" t="s">
        <v>132</v>
      </c>
      <c r="Z6">
        <v>0.97212218216208002</v>
      </c>
    </row>
    <row r="7" spans="1:26" x14ac:dyDescent="0.25">
      <c r="B7" t="s">
        <v>347</v>
      </c>
      <c r="C7">
        <v>97.350518593460734</v>
      </c>
      <c r="D7">
        <v>102.36159135762091</v>
      </c>
      <c r="E7">
        <v>104.28725003416908</v>
      </c>
      <c r="F7">
        <v>102.08950234281653</v>
      </c>
      <c r="G7">
        <v>99.420916307435789</v>
      </c>
      <c r="H7">
        <v>97.857178483350296</v>
      </c>
      <c r="I7">
        <v>96.63304288114665</v>
      </c>
      <c r="U7" t="s">
        <v>350</v>
      </c>
      <c r="V7">
        <v>0.99634795869067305</v>
      </c>
      <c r="Y7" t="s">
        <v>350</v>
      </c>
      <c r="Z7">
        <v>0.99638642608196104</v>
      </c>
    </row>
    <row r="8" spans="1:26" x14ac:dyDescent="0.25">
      <c r="U8" t="s">
        <v>351</v>
      </c>
      <c r="V8" s="9">
        <v>2.7581273674748302E-5</v>
      </c>
      <c r="Y8" t="s">
        <v>351</v>
      </c>
      <c r="Z8" s="9">
        <v>4.11315490429498E-5</v>
      </c>
    </row>
    <row r="9" spans="1:26" x14ac:dyDescent="0.25">
      <c r="U9" t="s">
        <v>352</v>
      </c>
      <c r="V9">
        <v>0</v>
      </c>
      <c r="Y9" t="s">
        <v>352</v>
      </c>
      <c r="Z9">
        <v>0</v>
      </c>
    </row>
    <row r="10" spans="1:26" x14ac:dyDescent="0.25">
      <c r="C10" s="4" t="s">
        <v>62</v>
      </c>
      <c r="U10" t="s">
        <v>353</v>
      </c>
      <c r="V10" s="9">
        <v>1.6441166958980299E-5</v>
      </c>
      <c r="Y10" t="s">
        <v>353</v>
      </c>
      <c r="Z10" s="9">
        <v>1.6098867327341001E-5</v>
      </c>
    </row>
    <row r="11" spans="1:26" x14ac:dyDescent="0.25">
      <c r="A11" t="s">
        <v>9</v>
      </c>
      <c r="B11" t="s">
        <v>346</v>
      </c>
      <c r="C11">
        <v>4.7372199999999998</v>
      </c>
      <c r="D11">
        <v>4.9854659999999997</v>
      </c>
      <c r="E11">
        <v>5.3851012999999996</v>
      </c>
      <c r="F11">
        <v>4.7175912999999996</v>
      </c>
      <c r="G11">
        <v>4.7561893</v>
      </c>
      <c r="H11">
        <v>4.1339610000000002</v>
      </c>
      <c r="I11">
        <v>4.7206869999999999</v>
      </c>
      <c r="K11" s="5">
        <f>AVERAGE(C11:I11)</f>
        <v>4.7766022714285707</v>
      </c>
      <c r="L11">
        <v>7</v>
      </c>
      <c r="M11">
        <f>STDEV(C11:I11)</f>
        <v>0.37315309495830118</v>
      </c>
      <c r="O11">
        <f>AVERAGE(C12:I12)</f>
        <v>65.588288408320182</v>
      </c>
      <c r="P11">
        <f>STDEV(C12:I12)/SQRT(L11)</f>
        <v>1.9366237114022349</v>
      </c>
      <c r="U11" t="s">
        <v>138</v>
      </c>
      <c r="V11">
        <v>0</v>
      </c>
      <c r="Y11" t="s">
        <v>138</v>
      </c>
      <c r="Z11">
        <v>0</v>
      </c>
    </row>
    <row r="12" spans="1:26" x14ac:dyDescent="0.25">
      <c r="B12" t="s">
        <v>347</v>
      </c>
      <c r="C12">
        <v>65.047524151668071</v>
      </c>
      <c r="D12">
        <v>68.45622961194961</v>
      </c>
      <c r="E12">
        <v>73.943685720935292</v>
      </c>
      <c r="F12">
        <v>64.777999338103172</v>
      </c>
      <c r="G12">
        <v>65.307994638554945</v>
      </c>
      <c r="H12">
        <v>56.76407850797596</v>
      </c>
      <c r="I12">
        <v>64.820506889054229</v>
      </c>
      <c r="U12" t="s">
        <v>139</v>
      </c>
      <c r="V12">
        <v>0</v>
      </c>
      <c r="Y12" t="s">
        <v>139</v>
      </c>
      <c r="Z12">
        <v>0</v>
      </c>
    </row>
    <row r="13" spans="1:26" x14ac:dyDescent="0.25">
      <c r="U13" t="s">
        <v>354</v>
      </c>
      <c r="V13">
        <v>0</v>
      </c>
      <c r="Y13" t="s">
        <v>354</v>
      </c>
      <c r="Z13">
        <v>0</v>
      </c>
    </row>
    <row r="14" spans="1:26" x14ac:dyDescent="0.25">
      <c r="U14" t="s">
        <v>355</v>
      </c>
      <c r="V14">
        <v>0</v>
      </c>
      <c r="Y14" t="s">
        <v>355</v>
      </c>
      <c r="Z14">
        <v>0</v>
      </c>
    </row>
    <row r="15" spans="1:26" x14ac:dyDescent="0.25">
      <c r="A15" t="s">
        <v>65</v>
      </c>
      <c r="B15" t="s">
        <v>346</v>
      </c>
      <c r="C15">
        <v>7.5206485000000001</v>
      </c>
      <c r="D15">
        <v>7.3050065000000002</v>
      </c>
      <c r="E15">
        <v>7.4122899999999996</v>
      </c>
      <c r="F15">
        <v>7.5482630000000004</v>
      </c>
      <c r="G15">
        <v>7.4431852999999997</v>
      </c>
      <c r="H15">
        <v>7.4855299999999998</v>
      </c>
      <c r="I15">
        <v>7.5902032999999998</v>
      </c>
      <c r="K15" s="5">
        <v>7.4721609428571423</v>
      </c>
      <c r="L15">
        <f>COUNT(C15:I15)</f>
        <v>7</v>
      </c>
      <c r="M15">
        <f>STDEV(C15:I15)</f>
        <v>9.5411408745021284E-2</v>
      </c>
      <c r="O15">
        <f>AVERAGE(C16:I16)</f>
        <v>102.3181788599949</v>
      </c>
      <c r="P15">
        <f>STDEV(C16:I16)/SQRT(L15)</f>
        <v>0.49380771660780781</v>
      </c>
      <c r="U15" t="s">
        <v>356</v>
      </c>
      <c r="V15">
        <v>0</v>
      </c>
      <c r="Y15" t="s">
        <v>356</v>
      </c>
      <c r="Z15">
        <v>0</v>
      </c>
    </row>
    <row r="16" spans="1:26" x14ac:dyDescent="0.25">
      <c r="B16" t="s">
        <v>347</v>
      </c>
      <c r="C16">
        <v>102.98213117341098</v>
      </c>
      <c r="D16">
        <v>100.02929103861453</v>
      </c>
      <c r="E16">
        <v>101.49835098334437</v>
      </c>
      <c r="F16">
        <v>103.36026346629612</v>
      </c>
      <c r="G16">
        <v>101.92140809567209</v>
      </c>
      <c r="H16">
        <v>102.50124472144961</v>
      </c>
      <c r="I16">
        <v>103.9345625411767</v>
      </c>
      <c r="U16" t="s">
        <v>357</v>
      </c>
      <c r="V16">
        <v>0.999617883496974</v>
      </c>
      <c r="Y16" t="s">
        <v>357</v>
      </c>
      <c r="Z16">
        <v>0.99962215979800495</v>
      </c>
    </row>
    <row r="17" spans="1:26" x14ac:dyDescent="0.25">
      <c r="U17" t="s">
        <v>358</v>
      </c>
      <c r="V17">
        <v>0.99845771962013496</v>
      </c>
      <c r="Y17" t="s">
        <v>358</v>
      </c>
      <c r="Z17">
        <v>0.99962215980418301</v>
      </c>
    </row>
    <row r="18" spans="1:26" x14ac:dyDescent="0.25">
      <c r="U18" t="s">
        <v>359</v>
      </c>
      <c r="V18">
        <v>0.99999911478048098</v>
      </c>
      <c r="Y18" t="s">
        <v>359</v>
      </c>
      <c r="Z18">
        <v>0.99999912518573497</v>
      </c>
    </row>
    <row r="19" spans="1:26" x14ac:dyDescent="0.25">
      <c r="C19" s="4" t="s">
        <v>360</v>
      </c>
      <c r="U19" t="s">
        <v>361</v>
      </c>
      <c r="V19">
        <v>1.5326824441619399E-4</v>
      </c>
      <c r="Y19" t="s">
        <v>361</v>
      </c>
      <c r="Z19">
        <v>2.25532475965351E-4</v>
      </c>
    </row>
    <row r="20" spans="1:26" x14ac:dyDescent="0.25">
      <c r="A20" t="s">
        <v>9</v>
      </c>
      <c r="B20" t="s">
        <v>346</v>
      </c>
      <c r="C20">
        <v>6.1195335000000002</v>
      </c>
      <c r="D20">
        <v>6.3015109999999996</v>
      </c>
      <c r="E20">
        <v>6.2787620000000004</v>
      </c>
      <c r="F20">
        <v>6.6342463</v>
      </c>
      <c r="G20">
        <v>6.6379156000000004</v>
      </c>
      <c r="H20">
        <v>6.5065355</v>
      </c>
      <c r="I20">
        <v>7.2178370000000003</v>
      </c>
      <c r="K20" s="5">
        <v>6.5280487000000003</v>
      </c>
      <c r="L20">
        <f>COUNT(C20:I20)</f>
        <v>7</v>
      </c>
      <c r="M20">
        <f>STDEV(C20:I20)</f>
        <v>0.36054755569404906</v>
      </c>
      <c r="O20">
        <f>AVERAGE(C21:I21)</f>
        <v>89.637678950210315</v>
      </c>
      <c r="P20">
        <f>STDEV(C21:I21)/SQRT(L20)</f>
        <v>1.8712023426289419</v>
      </c>
      <c r="U20" t="s">
        <v>362</v>
      </c>
      <c r="V20">
        <v>0</v>
      </c>
      <c r="Y20" t="s">
        <v>362</v>
      </c>
      <c r="Z20">
        <v>0</v>
      </c>
    </row>
    <row r="21" spans="1:26" x14ac:dyDescent="0.25">
      <c r="B21" t="s">
        <v>347</v>
      </c>
      <c r="C21">
        <v>84.028291516583948</v>
      </c>
      <c r="D21">
        <v>86.527053623116927</v>
      </c>
      <c r="E21">
        <v>86.214683472073432</v>
      </c>
      <c r="F21">
        <v>91.095895151030462</v>
      </c>
      <c r="G21">
        <v>91.146278895160933</v>
      </c>
      <c r="H21">
        <v>89.34227776627128</v>
      </c>
      <c r="I21">
        <v>99.109272227235252</v>
      </c>
      <c r="U21" t="s">
        <v>363</v>
      </c>
      <c r="V21">
        <v>0</v>
      </c>
      <c r="Y21" t="s">
        <v>363</v>
      </c>
      <c r="Z21">
        <v>0</v>
      </c>
    </row>
    <row r="22" spans="1:26" x14ac:dyDescent="0.25">
      <c r="U22" t="s">
        <v>364</v>
      </c>
      <c r="V22">
        <v>0</v>
      </c>
      <c r="Y22" t="s">
        <v>364</v>
      </c>
      <c r="Z22">
        <v>0</v>
      </c>
    </row>
    <row r="23" spans="1:26" x14ac:dyDescent="0.25">
      <c r="U23" t="s">
        <v>365</v>
      </c>
      <c r="V23">
        <v>0</v>
      </c>
      <c r="Y23" t="s">
        <v>365</v>
      </c>
      <c r="Z23">
        <v>0</v>
      </c>
    </row>
    <row r="24" spans="1:26" x14ac:dyDescent="0.25">
      <c r="U24" t="s">
        <v>160</v>
      </c>
      <c r="V24">
        <v>0.999999979055192</v>
      </c>
      <c r="Y24" t="s">
        <v>160</v>
      </c>
      <c r="Z24">
        <v>1</v>
      </c>
    </row>
    <row r="25" spans="1:26" x14ac:dyDescent="0.25">
      <c r="A25" t="s">
        <v>65</v>
      </c>
      <c r="B25" t="s">
        <v>346</v>
      </c>
      <c r="C25">
        <v>7.2169375000000002</v>
      </c>
      <c r="D25">
        <v>6.9786219999999997</v>
      </c>
      <c r="E25">
        <v>7.4561450000000002</v>
      </c>
      <c r="F25">
        <v>7.1926927999999997</v>
      </c>
      <c r="G25">
        <v>8.0961049999999997</v>
      </c>
      <c r="H25">
        <v>7.3986707000000003</v>
      </c>
      <c r="I25">
        <v>7.12845</v>
      </c>
      <c r="K25" s="5">
        <v>7.3525175714285718</v>
      </c>
      <c r="L25">
        <f>COUNT(C25:I25)</f>
        <v>7</v>
      </c>
      <c r="M25">
        <f>STDEV(C25:I25)</f>
        <v>0.36508471788278002</v>
      </c>
      <c r="O25">
        <f>AVERAGE(C26:I26)</f>
        <v>100.6798720875821</v>
      </c>
      <c r="P25">
        <f>STDEV(C26:I26)/SQRT(L25)</f>
        <v>1.8895188036463062</v>
      </c>
      <c r="U25" t="s">
        <v>366</v>
      </c>
      <c r="V25">
        <v>0.99998916480921296</v>
      </c>
      <c r="Y25" t="s">
        <v>366</v>
      </c>
      <c r="Z25">
        <v>0.999989290833045</v>
      </c>
    </row>
    <row r="26" spans="1:26" x14ac:dyDescent="0.25">
      <c r="B26" t="s">
        <v>347</v>
      </c>
      <c r="C26">
        <v>98.823340074371075</v>
      </c>
      <c r="D26">
        <v>95.56002600223259</v>
      </c>
      <c r="E26">
        <v>102.09886852682615</v>
      </c>
      <c r="F26">
        <v>98.491351300309887</v>
      </c>
      <c r="G26">
        <v>110.86200174143339</v>
      </c>
      <c r="H26">
        <v>101.31185848351674</v>
      </c>
      <c r="I26">
        <v>97.611658484384876</v>
      </c>
      <c r="U26" t="s">
        <v>367</v>
      </c>
      <c r="V26">
        <v>7.9271323547858196E-4</v>
      </c>
      <c r="Y26" t="s">
        <v>367</v>
      </c>
      <c r="Z26">
        <v>1.14534490127505E-3</v>
      </c>
    </row>
    <row r="27" spans="1:26" x14ac:dyDescent="0.25">
      <c r="U27" t="s">
        <v>368</v>
      </c>
      <c r="V27">
        <v>0.99989018549155695</v>
      </c>
      <c r="Y27" t="s">
        <v>368</v>
      </c>
      <c r="Z27">
        <v>0.99998929083335397</v>
      </c>
    </row>
    <row r="28" spans="1:26" x14ac:dyDescent="0.25">
      <c r="U28" t="s">
        <v>369</v>
      </c>
      <c r="V28">
        <v>1.16276709314578E-3</v>
      </c>
      <c r="Y28" t="s">
        <v>369</v>
      </c>
      <c r="Z28">
        <v>1.1453448967671E-3</v>
      </c>
    </row>
    <row r="29" spans="1:26" x14ac:dyDescent="0.25">
      <c r="C29" s="4" t="s">
        <v>370</v>
      </c>
      <c r="U29" t="s">
        <v>371</v>
      </c>
      <c r="V29">
        <v>3.0306402659319197E-4</v>
      </c>
      <c r="Y29" t="s">
        <v>371</v>
      </c>
      <c r="Z29">
        <v>4.4292211173035901E-4</v>
      </c>
    </row>
    <row r="30" spans="1:26" x14ac:dyDescent="0.25">
      <c r="A30" t="s">
        <v>9</v>
      </c>
      <c r="B30" t="s">
        <v>346</v>
      </c>
      <c r="C30">
        <v>3.6023645000000002</v>
      </c>
      <c r="D30">
        <v>3.4446873999999998</v>
      </c>
      <c r="E30">
        <v>3.4143110000000001</v>
      </c>
      <c r="F30">
        <v>3.5996768000000001</v>
      </c>
      <c r="G30">
        <v>4.3536669999999997</v>
      </c>
      <c r="H30">
        <v>4.2673019999999999</v>
      </c>
      <c r="I30">
        <v>3.9682438000000002</v>
      </c>
      <c r="K30" s="5">
        <v>3.8071789285714281</v>
      </c>
      <c r="L30">
        <f>COUNT(C30:I30)</f>
        <v>7</v>
      </c>
      <c r="M30">
        <f>STDEV(C30:I30)</f>
        <v>0.38881352578102996</v>
      </c>
      <c r="O30">
        <f>AVERAGE(C31:I31)</f>
        <v>52.276981712053008</v>
      </c>
      <c r="P30">
        <f>STDEV(C31:I31)/SQRT(L30)</f>
        <v>2.0178996329257046</v>
      </c>
    </row>
    <row r="31" spans="1:26" x14ac:dyDescent="0.25">
      <c r="B31" t="s">
        <v>347</v>
      </c>
      <c r="C31">
        <v>49.464642093223802</v>
      </c>
      <c r="D31">
        <v>47.299552658826627</v>
      </c>
      <c r="E31">
        <v>46.882449460613181</v>
      </c>
      <c r="F31">
        <v>49.427736855412931</v>
      </c>
      <c r="G31">
        <v>59.780896671638693</v>
      </c>
      <c r="H31">
        <v>58.595005067837555</v>
      </c>
      <c r="I31">
        <v>54.48858917681828</v>
      </c>
    </row>
    <row r="34" spans="1:16" x14ac:dyDescent="0.25">
      <c r="A34" t="s">
        <v>65</v>
      </c>
      <c r="B34" t="s">
        <v>346</v>
      </c>
      <c r="C34">
        <v>7.0948925000000003</v>
      </c>
      <c r="D34">
        <v>6.9330683000000004</v>
      </c>
      <c r="E34">
        <v>7.5892963</v>
      </c>
      <c r="F34">
        <v>7.4799170000000004</v>
      </c>
      <c r="G34">
        <v>7.9730176999999998</v>
      </c>
      <c r="H34">
        <v>7.2345265999999997</v>
      </c>
      <c r="I34">
        <v>7.4046307000000002</v>
      </c>
      <c r="K34" s="5">
        <v>7.3870498714285722</v>
      </c>
      <c r="L34">
        <f>COUNT(C34:I34)</f>
        <v>7</v>
      </c>
      <c r="M34">
        <f>STDEV(C34:I34)</f>
        <v>0.34349038033523188</v>
      </c>
      <c r="O34">
        <f>AVERAGE(C35:I35)</f>
        <v>101.15273155552821</v>
      </c>
      <c r="P34">
        <f>STDEV(C35:I35)/SQRT(L34)</f>
        <v>1.7777559583401401</v>
      </c>
    </row>
    <row r="35" spans="1:16" x14ac:dyDescent="0.25">
      <c r="B35" t="s">
        <v>347</v>
      </c>
      <c r="C35">
        <v>97.152147197977641</v>
      </c>
      <c r="D35">
        <v>94.936247732468473</v>
      </c>
      <c r="E35">
        <v>103.92214276208793</v>
      </c>
      <c r="F35">
        <v>102.4243845009146</v>
      </c>
      <c r="G35">
        <v>109.17653638902647</v>
      </c>
      <c r="H35">
        <v>99.064192043908292</v>
      </c>
      <c r="I35">
        <v>101.3934702623139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4"/>
  <sheetViews>
    <sheetView workbookViewId="0"/>
  </sheetViews>
  <sheetFormatPr defaultRowHeight="15" x14ac:dyDescent="0.25"/>
  <cols>
    <col min="2" max="2" width="14.42578125" customWidth="1"/>
    <col min="6" max="6" width="12" bestFit="1" customWidth="1"/>
    <col min="10" max="10" width="10.28515625" customWidth="1"/>
    <col min="11" max="11" width="17.140625" customWidth="1"/>
  </cols>
  <sheetData>
    <row r="1" spans="1:13" x14ac:dyDescent="0.25">
      <c r="A1" s="4" t="s">
        <v>373</v>
      </c>
      <c r="H1" t="s">
        <v>374</v>
      </c>
    </row>
    <row r="2" spans="1:13" x14ac:dyDescent="0.25">
      <c r="A2" s="6" t="s">
        <v>375</v>
      </c>
      <c r="B2" s="6" t="s">
        <v>376</v>
      </c>
      <c r="C2" s="6" t="s">
        <v>377</v>
      </c>
      <c r="D2" s="6" t="s">
        <v>378</v>
      </c>
      <c r="I2" s="4" t="s">
        <v>375</v>
      </c>
      <c r="J2" s="4" t="s">
        <v>376</v>
      </c>
      <c r="K2" s="4" t="s">
        <v>379</v>
      </c>
      <c r="L2" s="4" t="s">
        <v>377</v>
      </c>
      <c r="M2" s="4" t="s">
        <v>380</v>
      </c>
    </row>
    <row r="3" spans="1:13" x14ac:dyDescent="0.25">
      <c r="A3" t="s">
        <v>381</v>
      </c>
      <c r="B3" t="s">
        <v>382</v>
      </c>
      <c r="C3" t="s">
        <v>383</v>
      </c>
      <c r="D3">
        <v>0.13749694824218869</v>
      </c>
      <c r="I3" t="s">
        <v>381</v>
      </c>
      <c r="J3" t="s">
        <v>382</v>
      </c>
      <c r="K3">
        <v>1</v>
      </c>
      <c r="L3" t="s">
        <v>383</v>
      </c>
      <c r="M3" s="7">
        <v>20.965035756429035</v>
      </c>
    </row>
    <row r="4" spans="1:13" x14ac:dyDescent="0.25">
      <c r="A4" t="s">
        <v>381</v>
      </c>
      <c r="B4" t="s">
        <v>382</v>
      </c>
      <c r="C4" t="s">
        <v>383</v>
      </c>
      <c r="D4">
        <v>-3.7350018819174338E-2</v>
      </c>
      <c r="I4" t="s">
        <v>381</v>
      </c>
      <c r="J4" t="s">
        <v>382</v>
      </c>
      <c r="K4">
        <v>2</v>
      </c>
      <c r="L4" t="s">
        <v>383</v>
      </c>
      <c r="M4" s="7">
        <v>21.197208404541016</v>
      </c>
    </row>
    <row r="5" spans="1:13" x14ac:dyDescent="0.25">
      <c r="A5" t="s">
        <v>381</v>
      </c>
      <c r="B5" t="s">
        <v>382</v>
      </c>
      <c r="C5" t="s">
        <v>383</v>
      </c>
      <c r="D5">
        <v>-0.1001469294230143</v>
      </c>
      <c r="I5" t="s">
        <v>381</v>
      </c>
      <c r="J5" t="s">
        <v>382</v>
      </c>
      <c r="K5">
        <v>3</v>
      </c>
      <c r="L5" t="s">
        <v>383</v>
      </c>
      <c r="M5" s="7">
        <v>21.228420257568359</v>
      </c>
    </row>
    <row r="6" spans="1:13" x14ac:dyDescent="0.25">
      <c r="A6" t="s">
        <v>384</v>
      </c>
      <c r="B6" t="s">
        <v>382</v>
      </c>
      <c r="C6" t="s">
        <v>383</v>
      </c>
      <c r="D6">
        <v>-2.5878248214721666</v>
      </c>
      <c r="I6" t="s">
        <v>384</v>
      </c>
      <c r="J6" t="s">
        <v>382</v>
      </c>
      <c r="K6">
        <v>1</v>
      </c>
      <c r="L6" t="s">
        <v>383</v>
      </c>
      <c r="M6" s="7">
        <v>24.189235051472981</v>
      </c>
    </row>
    <row r="7" spans="1:13" x14ac:dyDescent="0.25">
      <c r="A7" t="s">
        <v>384</v>
      </c>
      <c r="B7" t="s">
        <v>382</v>
      </c>
      <c r="C7" t="s">
        <v>383</v>
      </c>
      <c r="D7">
        <v>-2.7563320795694985</v>
      </c>
      <c r="I7" t="s">
        <v>384</v>
      </c>
      <c r="J7" t="s">
        <v>382</v>
      </c>
      <c r="K7">
        <v>2</v>
      </c>
      <c r="L7" t="s">
        <v>383</v>
      </c>
      <c r="M7" s="7">
        <v>24.550693511962891</v>
      </c>
    </row>
    <row r="8" spans="1:13" x14ac:dyDescent="0.25">
      <c r="A8" t="s">
        <v>384</v>
      </c>
      <c r="B8" t="s">
        <v>382</v>
      </c>
      <c r="C8" t="s">
        <v>383</v>
      </c>
      <c r="D8">
        <v>-2.3749869664510102</v>
      </c>
      <c r="I8" t="s">
        <v>384</v>
      </c>
      <c r="J8" t="s">
        <v>382</v>
      </c>
      <c r="K8">
        <v>3</v>
      </c>
      <c r="L8" t="s">
        <v>383</v>
      </c>
      <c r="M8" s="7">
        <v>24.545207977294922</v>
      </c>
    </row>
    <row r="9" spans="1:13" x14ac:dyDescent="0.25">
      <c r="A9" t="s">
        <v>381</v>
      </c>
      <c r="B9" t="s">
        <v>360</v>
      </c>
      <c r="C9" t="s">
        <v>383</v>
      </c>
      <c r="D9">
        <v>1.7133665084838881</v>
      </c>
      <c r="I9" t="s">
        <v>381</v>
      </c>
      <c r="J9" t="s">
        <v>360</v>
      </c>
      <c r="K9">
        <v>1</v>
      </c>
      <c r="L9" t="s">
        <v>383</v>
      </c>
      <c r="M9" s="7">
        <v>19.219293594360352</v>
      </c>
    </row>
    <row r="10" spans="1:13" x14ac:dyDescent="0.25">
      <c r="A10" t="s">
        <v>381</v>
      </c>
      <c r="B10" t="s">
        <v>360</v>
      </c>
      <c r="C10" t="s">
        <v>383</v>
      </c>
      <c r="D10">
        <v>1.5822846094767242</v>
      </c>
      <c r="I10" t="s">
        <v>381</v>
      </c>
      <c r="J10" t="s">
        <v>360</v>
      </c>
      <c r="K10">
        <v>2</v>
      </c>
      <c r="L10" t="s">
        <v>383</v>
      </c>
      <c r="M10" s="7">
        <v>19.678586959838867</v>
      </c>
    </row>
    <row r="11" spans="1:13" x14ac:dyDescent="0.25">
      <c r="A11" t="s">
        <v>381</v>
      </c>
      <c r="B11" t="s">
        <v>360</v>
      </c>
      <c r="C11" t="s">
        <v>383</v>
      </c>
      <c r="D11">
        <v>1.7645222345987981</v>
      </c>
      <c r="I11" t="s">
        <v>381</v>
      </c>
      <c r="J11" t="s">
        <v>360</v>
      </c>
      <c r="K11">
        <v>3</v>
      </c>
      <c r="L11" t="s">
        <v>383</v>
      </c>
      <c r="M11" s="7">
        <v>19.723033269246418</v>
      </c>
    </row>
    <row r="12" spans="1:13" x14ac:dyDescent="0.25">
      <c r="A12" t="s">
        <v>384</v>
      </c>
      <c r="B12" t="s">
        <v>360</v>
      </c>
      <c r="C12" t="s">
        <v>383</v>
      </c>
      <c r="D12">
        <v>-2.1409648259480769</v>
      </c>
      <c r="I12" t="s">
        <v>384</v>
      </c>
      <c r="J12" t="s">
        <v>360</v>
      </c>
      <c r="K12">
        <v>1</v>
      </c>
      <c r="L12" t="s">
        <v>383</v>
      </c>
      <c r="M12" s="7">
        <v>23.891719182332356</v>
      </c>
    </row>
    <row r="13" spans="1:13" x14ac:dyDescent="0.25">
      <c r="A13" t="s">
        <v>384</v>
      </c>
      <c r="B13" t="s">
        <v>360</v>
      </c>
      <c r="C13" t="s">
        <v>383</v>
      </c>
      <c r="D13">
        <v>-1.8005342483520494</v>
      </c>
      <c r="I13" t="s">
        <v>384</v>
      </c>
      <c r="J13" t="s">
        <v>360</v>
      </c>
      <c r="K13">
        <v>2</v>
      </c>
      <c r="L13" t="s">
        <v>383</v>
      </c>
      <c r="M13" s="7">
        <v>23.678524017333984</v>
      </c>
    </row>
    <row r="14" spans="1:13" x14ac:dyDescent="0.25">
      <c r="A14" t="s">
        <v>384</v>
      </c>
      <c r="B14" t="s">
        <v>360</v>
      </c>
      <c r="C14" t="s">
        <v>383</v>
      </c>
      <c r="D14">
        <v>-1.7115290959676117</v>
      </c>
      <c r="I14" t="s">
        <v>384</v>
      </c>
      <c r="J14" t="s">
        <v>360</v>
      </c>
      <c r="K14">
        <v>3</v>
      </c>
      <c r="L14" t="s">
        <v>383</v>
      </c>
      <c r="M14" s="7">
        <v>23.98156229654948</v>
      </c>
    </row>
    <row r="15" spans="1:13" x14ac:dyDescent="0.25">
      <c r="I15" t="s">
        <v>381</v>
      </c>
      <c r="J15" t="s">
        <v>382</v>
      </c>
      <c r="K15">
        <v>1</v>
      </c>
      <c r="L15" t="s">
        <v>385</v>
      </c>
      <c r="M15" s="7">
        <v>24.366374333699543</v>
      </c>
    </row>
    <row r="16" spans="1:13" x14ac:dyDescent="0.25">
      <c r="A16" s="4" t="s">
        <v>386</v>
      </c>
      <c r="I16" t="s">
        <v>381</v>
      </c>
      <c r="J16" t="s">
        <v>382</v>
      </c>
      <c r="K16">
        <v>2</v>
      </c>
      <c r="L16" t="s">
        <v>385</v>
      </c>
      <c r="M16" s="7">
        <v>24.64452298482259</v>
      </c>
    </row>
    <row r="17" spans="1:13" x14ac:dyDescent="0.25">
      <c r="A17" s="6" t="s">
        <v>375</v>
      </c>
      <c r="B17" s="6" t="s">
        <v>376</v>
      </c>
      <c r="C17" s="6" t="s">
        <v>377</v>
      </c>
      <c r="D17" s="6" t="s">
        <v>378</v>
      </c>
      <c r="I17" t="s">
        <v>381</v>
      </c>
      <c r="J17" t="s">
        <v>382</v>
      </c>
      <c r="K17">
        <v>3</v>
      </c>
      <c r="L17" t="s">
        <v>385</v>
      </c>
      <c r="M17" s="7">
        <v>24.334164937337238</v>
      </c>
    </row>
    <row r="18" spans="1:13" x14ac:dyDescent="0.25">
      <c r="A18" t="s">
        <v>381</v>
      </c>
      <c r="B18" t="s">
        <v>382</v>
      </c>
      <c r="C18" t="s">
        <v>385</v>
      </c>
      <c r="D18">
        <v>5.4290983412001594E-2</v>
      </c>
      <c r="I18" t="s">
        <v>384</v>
      </c>
      <c r="J18" t="s">
        <v>382</v>
      </c>
      <c r="K18">
        <v>1</v>
      </c>
      <c r="L18" t="s">
        <v>385</v>
      </c>
      <c r="M18" s="7">
        <v>23.659360249837238</v>
      </c>
    </row>
    <row r="19" spans="1:13" x14ac:dyDescent="0.25">
      <c r="A19" t="s">
        <v>381</v>
      </c>
      <c r="B19" t="s">
        <v>382</v>
      </c>
      <c r="C19" t="s">
        <v>385</v>
      </c>
      <c r="D19">
        <v>-0.16653198666042796</v>
      </c>
      <c r="I19" t="s">
        <v>384</v>
      </c>
      <c r="J19" t="s">
        <v>382</v>
      </c>
      <c r="K19">
        <v>2</v>
      </c>
      <c r="L19" t="s">
        <v>385</v>
      </c>
      <c r="M19" s="7">
        <v>24.526704152425129</v>
      </c>
    </row>
    <row r="20" spans="1:13" x14ac:dyDescent="0.25">
      <c r="A20" t="s">
        <v>381</v>
      </c>
      <c r="B20" t="s">
        <v>382</v>
      </c>
      <c r="C20" t="s">
        <v>385</v>
      </c>
      <c r="D20">
        <v>0.11224100324842724</v>
      </c>
      <c r="I20" t="s">
        <v>384</v>
      </c>
      <c r="J20" t="s">
        <v>382</v>
      </c>
      <c r="K20">
        <v>3</v>
      </c>
      <c r="L20" t="s">
        <v>385</v>
      </c>
      <c r="M20" s="7">
        <v>23.852315266927082</v>
      </c>
    </row>
    <row r="21" spans="1:13" x14ac:dyDescent="0.25">
      <c r="A21" t="s">
        <v>384</v>
      </c>
      <c r="B21" t="s">
        <v>382</v>
      </c>
      <c r="C21" t="s">
        <v>385</v>
      </c>
      <c r="D21">
        <v>1.2601825926038961</v>
      </c>
      <c r="I21" t="s">
        <v>381</v>
      </c>
      <c r="J21" t="s">
        <v>360</v>
      </c>
      <c r="K21">
        <v>1</v>
      </c>
      <c r="L21" t="s">
        <v>385</v>
      </c>
      <c r="M21" s="7">
        <v>23.42295201619466</v>
      </c>
    </row>
    <row r="22" spans="1:13" x14ac:dyDescent="0.25">
      <c r="A22" t="s">
        <v>384</v>
      </c>
      <c r="B22" t="s">
        <v>382</v>
      </c>
      <c r="C22" t="s">
        <v>385</v>
      </c>
      <c r="D22">
        <v>0.58578989240858359</v>
      </c>
      <c r="I22" t="s">
        <v>381</v>
      </c>
      <c r="J22" t="s">
        <v>360</v>
      </c>
      <c r="K22">
        <v>2</v>
      </c>
      <c r="L22" t="s">
        <v>385</v>
      </c>
      <c r="M22" s="7">
        <v>23.476528803507488</v>
      </c>
    </row>
    <row r="23" spans="1:13" x14ac:dyDescent="0.25">
      <c r="A23" t="s">
        <v>384</v>
      </c>
      <c r="B23" t="s">
        <v>382</v>
      </c>
      <c r="C23" t="s">
        <v>385</v>
      </c>
      <c r="D23">
        <v>1.6360383563571501</v>
      </c>
      <c r="I23" t="s">
        <v>381</v>
      </c>
      <c r="J23" t="s">
        <v>360</v>
      </c>
      <c r="K23">
        <v>3</v>
      </c>
      <c r="L23" t="s">
        <v>385</v>
      </c>
      <c r="M23" s="7">
        <v>23.142759323120117</v>
      </c>
    </row>
    <row r="24" spans="1:13" x14ac:dyDescent="0.25">
      <c r="A24" t="s">
        <v>381</v>
      </c>
      <c r="B24" t="s">
        <v>360</v>
      </c>
      <c r="C24" t="s">
        <v>385</v>
      </c>
      <c r="D24">
        <v>0.82784069908989988</v>
      </c>
      <c r="I24" t="s">
        <v>384</v>
      </c>
      <c r="J24" t="s">
        <v>360</v>
      </c>
      <c r="K24">
        <v>1</v>
      </c>
      <c r="L24" t="s">
        <v>385</v>
      </c>
      <c r="M24" s="7">
        <v>24.015207926432293</v>
      </c>
    </row>
    <row r="25" spans="1:13" x14ac:dyDescent="0.25">
      <c r="A25" t="s">
        <v>381</v>
      </c>
      <c r="B25" t="s">
        <v>360</v>
      </c>
      <c r="C25" t="s">
        <v>385</v>
      </c>
      <c r="D25">
        <v>1.1024753782484238</v>
      </c>
      <c r="I25" t="s">
        <v>384</v>
      </c>
      <c r="J25" t="s">
        <v>360</v>
      </c>
      <c r="K25">
        <v>2</v>
      </c>
      <c r="L25" t="s">
        <v>385</v>
      </c>
      <c r="M25" s="7">
        <v>23.551500956217449</v>
      </c>
    </row>
    <row r="26" spans="1:13" x14ac:dyDescent="0.25">
      <c r="A26" t="s">
        <v>381</v>
      </c>
      <c r="B26" t="s">
        <v>360</v>
      </c>
      <c r="C26" t="s">
        <v>385</v>
      </c>
      <c r="D26">
        <v>1.6629287931654195</v>
      </c>
      <c r="I26" t="s">
        <v>384</v>
      </c>
      <c r="J26" t="s">
        <v>360</v>
      </c>
      <c r="K26">
        <v>3</v>
      </c>
      <c r="L26" t="s">
        <v>385</v>
      </c>
      <c r="M26" s="7">
        <v>23.360219955444336</v>
      </c>
    </row>
    <row r="27" spans="1:13" x14ac:dyDescent="0.25">
      <c r="A27" t="s">
        <v>384</v>
      </c>
      <c r="B27" t="s">
        <v>360</v>
      </c>
      <c r="C27" t="s">
        <v>385</v>
      </c>
      <c r="D27">
        <v>1.0536790423923064</v>
      </c>
      <c r="I27" t="s">
        <v>381</v>
      </c>
      <c r="J27" t="s">
        <v>382</v>
      </c>
      <c r="K27">
        <v>1</v>
      </c>
      <c r="L27" t="s">
        <v>387</v>
      </c>
      <c r="M27" s="7">
        <v>17.25612735748291</v>
      </c>
    </row>
    <row r="28" spans="1:13" x14ac:dyDescent="0.25">
      <c r="A28" t="s">
        <v>384</v>
      </c>
      <c r="B28" t="s">
        <v>360</v>
      </c>
      <c r="C28" t="s">
        <v>385</v>
      </c>
      <c r="D28">
        <v>1.6446214252048064</v>
      </c>
      <c r="I28" t="s">
        <v>381</v>
      </c>
      <c r="J28" t="s">
        <v>382</v>
      </c>
      <c r="K28">
        <v>2</v>
      </c>
      <c r="L28" t="s">
        <v>387</v>
      </c>
      <c r="M28" s="7">
        <v>17.313453038533527</v>
      </c>
    </row>
    <row r="29" spans="1:13" x14ac:dyDescent="0.25">
      <c r="A29" t="s">
        <v>384</v>
      </c>
      <c r="B29" t="s">
        <v>360</v>
      </c>
      <c r="C29" t="s">
        <v>385</v>
      </c>
      <c r="D29">
        <v>2.2279458575778532</v>
      </c>
      <c r="I29" t="s">
        <v>381</v>
      </c>
      <c r="J29" t="s">
        <v>382</v>
      </c>
      <c r="K29">
        <v>3</v>
      </c>
      <c r="L29" t="s">
        <v>387</v>
      </c>
      <c r="M29" s="7">
        <v>17.281867980957031</v>
      </c>
    </row>
    <row r="30" spans="1:13" x14ac:dyDescent="0.25">
      <c r="I30" t="s">
        <v>384</v>
      </c>
      <c r="J30" t="s">
        <v>382</v>
      </c>
      <c r="K30">
        <v>1</v>
      </c>
      <c r="L30" t="s">
        <v>387</v>
      </c>
      <c r="M30" s="7">
        <v>17.7550048828125</v>
      </c>
    </row>
    <row r="31" spans="1:13" x14ac:dyDescent="0.25">
      <c r="A31" s="4" t="s">
        <v>388</v>
      </c>
      <c r="I31" t="s">
        <v>384</v>
      </c>
      <c r="J31" t="s">
        <v>382</v>
      </c>
      <c r="K31">
        <v>2</v>
      </c>
      <c r="L31" t="s">
        <v>387</v>
      </c>
      <c r="M31" s="7">
        <v>17.947956085205078</v>
      </c>
    </row>
    <row r="32" spans="1:13" x14ac:dyDescent="0.25">
      <c r="A32" s="6" t="s">
        <v>375</v>
      </c>
      <c r="B32" s="6" t="s">
        <v>376</v>
      </c>
      <c r="C32" s="6" t="s">
        <v>377</v>
      </c>
      <c r="D32" s="6" t="s">
        <v>378</v>
      </c>
      <c r="I32" t="s">
        <v>384</v>
      </c>
      <c r="J32" t="s">
        <v>382</v>
      </c>
      <c r="K32">
        <v>3</v>
      </c>
      <c r="L32" t="s">
        <v>387</v>
      </c>
      <c r="M32" s="7">
        <v>18.323815663655598</v>
      </c>
    </row>
    <row r="33" spans="1:13" x14ac:dyDescent="0.25">
      <c r="A33" t="s">
        <v>381</v>
      </c>
      <c r="B33" t="s">
        <v>382</v>
      </c>
      <c r="C33" t="s">
        <v>389</v>
      </c>
      <c r="D33" s="7">
        <v>-6.7362891303167499E-2</v>
      </c>
      <c r="I33" t="s">
        <v>381</v>
      </c>
      <c r="J33" t="s">
        <v>360</v>
      </c>
      <c r="K33">
        <v>1</v>
      </c>
      <c r="L33" t="s">
        <v>387</v>
      </c>
      <c r="M33" s="7">
        <v>17.086254755655926</v>
      </c>
    </row>
    <row r="34" spans="1:13" x14ac:dyDescent="0.25">
      <c r="A34" t="s">
        <v>381</v>
      </c>
      <c r="B34" t="s">
        <v>382</v>
      </c>
      <c r="C34" t="s">
        <v>389</v>
      </c>
      <c r="D34" s="7">
        <v>-8.8938819037542499E-2</v>
      </c>
      <c r="I34" t="s">
        <v>381</v>
      </c>
      <c r="J34" t="s">
        <v>360</v>
      </c>
      <c r="K34">
        <v>2</v>
      </c>
      <c r="L34" t="s">
        <v>387</v>
      </c>
      <c r="M34" s="7">
        <v>17.414466222127277</v>
      </c>
    </row>
    <row r="35" spans="1:13" x14ac:dyDescent="0.25">
      <c r="A35" t="s">
        <v>381</v>
      </c>
      <c r="B35" t="s">
        <v>382</v>
      </c>
      <c r="C35" t="s">
        <v>389</v>
      </c>
      <c r="D35" s="7">
        <v>0.15630171034071519</v>
      </c>
      <c r="I35" t="s">
        <v>381</v>
      </c>
      <c r="J35" t="s">
        <v>360</v>
      </c>
      <c r="K35">
        <v>3</v>
      </c>
      <c r="L35" t="s">
        <v>387</v>
      </c>
      <c r="M35" s="7">
        <v>17.641150156656902</v>
      </c>
    </row>
    <row r="36" spans="1:13" x14ac:dyDescent="0.25">
      <c r="A36" t="s">
        <v>384</v>
      </c>
      <c r="B36" t="s">
        <v>382</v>
      </c>
      <c r="C36" t="s">
        <v>389</v>
      </c>
      <c r="D36" s="7">
        <v>6.4965167575412357</v>
      </c>
      <c r="I36" t="s">
        <v>384</v>
      </c>
      <c r="J36" t="s">
        <v>360</v>
      </c>
      <c r="K36">
        <v>1</v>
      </c>
      <c r="L36" t="s">
        <v>387</v>
      </c>
      <c r="M36" s="7">
        <v>17.904349009195965</v>
      </c>
    </row>
    <row r="37" spans="1:13" x14ac:dyDescent="0.25">
      <c r="A37" t="s">
        <v>384</v>
      </c>
      <c r="B37" t="s">
        <v>382</v>
      </c>
      <c r="C37" t="s">
        <v>389</v>
      </c>
      <c r="D37" s="7">
        <v>5.6289280785454654</v>
      </c>
      <c r="I37" t="s">
        <v>384</v>
      </c>
      <c r="J37" t="s">
        <v>360</v>
      </c>
      <c r="K37">
        <v>2</v>
      </c>
      <c r="L37" t="s">
        <v>387</v>
      </c>
      <c r="M37" s="7">
        <v>18.031584421793621</v>
      </c>
    </row>
    <row r="38" spans="1:13" x14ac:dyDescent="0.25">
      <c r="A38" t="s">
        <v>384</v>
      </c>
      <c r="B38" t="s">
        <v>382</v>
      </c>
      <c r="C38" t="s">
        <v>389</v>
      </c>
      <c r="D38" s="7">
        <v>6.2843095991346569</v>
      </c>
      <c r="I38" t="s">
        <v>384</v>
      </c>
      <c r="J38" t="s">
        <v>360</v>
      </c>
      <c r="K38">
        <v>3</v>
      </c>
      <c r="L38" t="s">
        <v>387</v>
      </c>
      <c r="M38" s="7">
        <v>18.423627853393555</v>
      </c>
    </row>
    <row r="39" spans="1:13" x14ac:dyDescent="0.25">
      <c r="A39" t="s">
        <v>381</v>
      </c>
      <c r="B39" t="s">
        <v>360</v>
      </c>
      <c r="C39" t="s">
        <v>389</v>
      </c>
      <c r="D39" s="7">
        <v>4.2364968193903042E-2</v>
      </c>
      <c r="M39" s="7"/>
    </row>
    <row r="40" spans="1:13" x14ac:dyDescent="0.25">
      <c r="A40" t="s">
        <v>381</v>
      </c>
      <c r="B40" t="s">
        <v>360</v>
      </c>
      <c r="C40" t="s">
        <v>389</v>
      </c>
      <c r="D40" s="7">
        <v>0.13840315077039908</v>
      </c>
      <c r="M40" s="7"/>
    </row>
    <row r="41" spans="1:13" x14ac:dyDescent="0.25">
      <c r="A41" t="s">
        <v>381</v>
      </c>
      <c r="B41" t="s">
        <v>360</v>
      </c>
      <c r="C41" t="s">
        <v>389</v>
      </c>
      <c r="D41" s="7">
        <v>4.0050082736547317E-2</v>
      </c>
      <c r="M41" s="7"/>
    </row>
    <row r="42" spans="1:13" x14ac:dyDescent="0.25">
      <c r="A42" t="s">
        <v>384</v>
      </c>
      <c r="B42" t="s">
        <v>360</v>
      </c>
      <c r="C42" t="s">
        <v>389</v>
      </c>
      <c r="D42" s="7">
        <v>6.2706078423394107</v>
      </c>
      <c r="M42" s="7"/>
    </row>
    <row r="43" spans="1:13" x14ac:dyDescent="0.25">
      <c r="A43" t="s">
        <v>384</v>
      </c>
      <c r="B43" t="s">
        <v>360</v>
      </c>
      <c r="C43" t="s">
        <v>389</v>
      </c>
      <c r="D43" s="7">
        <v>6.7644496493869379</v>
      </c>
    </row>
    <row r="44" spans="1:13" x14ac:dyDescent="0.25">
      <c r="A44" t="s">
        <v>384</v>
      </c>
      <c r="B44" t="s">
        <v>360</v>
      </c>
      <c r="C44" t="s">
        <v>389</v>
      </c>
      <c r="D44" s="7">
        <v>7.5009055667453364</v>
      </c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workbookViewId="0"/>
  </sheetViews>
  <sheetFormatPr defaultRowHeight="15" x14ac:dyDescent="0.25"/>
  <sheetData>
    <row r="1" spans="1:6" x14ac:dyDescent="0.25">
      <c r="A1" t="s">
        <v>390</v>
      </c>
    </row>
    <row r="2" spans="1:6" x14ac:dyDescent="0.25">
      <c r="D2" t="s">
        <v>382</v>
      </c>
      <c r="E2" t="s">
        <v>360</v>
      </c>
      <c r="F2" t="s">
        <v>391</v>
      </c>
    </row>
    <row r="3" spans="1:6" x14ac:dyDescent="0.25">
      <c r="D3">
        <v>23.465326447805239</v>
      </c>
      <c r="E3">
        <v>20.942645570784656</v>
      </c>
      <c r="F3">
        <v>29.255780614132444</v>
      </c>
    </row>
    <row r="4" spans="1:6" x14ac:dyDescent="0.25">
      <c r="D4">
        <v>20.439745422681362</v>
      </c>
      <c r="E4">
        <v>31.434362490222242</v>
      </c>
      <c r="F4">
        <v>40.848765006209469</v>
      </c>
    </row>
    <row r="5" spans="1:6" x14ac:dyDescent="0.25">
      <c r="D5">
        <v>19.681720034915237</v>
      </c>
      <c r="E5">
        <v>18.600967296176876</v>
      </c>
      <c r="F5">
        <v>30.566311045709554</v>
      </c>
    </row>
    <row r="6" spans="1:6" x14ac:dyDescent="0.25">
      <c r="D6">
        <v>19.349611440658482</v>
      </c>
      <c r="E6">
        <v>37.401914315954166</v>
      </c>
      <c r="F6">
        <v>35.661086326633857</v>
      </c>
    </row>
    <row r="7" spans="1:6" x14ac:dyDescent="0.25">
      <c r="D7">
        <v>18.340342320787705</v>
      </c>
      <c r="E7">
        <v>27.911587469524818</v>
      </c>
      <c r="F7">
        <v>20.404675348580369</v>
      </c>
    </row>
    <row r="8" spans="1:6" x14ac:dyDescent="0.25">
      <c r="D8">
        <v>16.044900400239225</v>
      </c>
      <c r="E8">
        <v>30.817266120872045</v>
      </c>
      <c r="F8">
        <v>33.676580096529534</v>
      </c>
    </row>
    <row r="9" spans="1:6" x14ac:dyDescent="0.25">
      <c r="D9">
        <v>12.558910570609452</v>
      </c>
      <c r="E9">
        <v>14.355427517861258</v>
      </c>
      <c r="F9">
        <v>27.991440267956829</v>
      </c>
    </row>
    <row r="10" spans="1:6" x14ac:dyDescent="0.25">
      <c r="D10">
        <v>24.945023041474656</v>
      </c>
      <c r="E10">
        <v>25.030875576036866</v>
      </c>
      <c r="F10">
        <v>34.85705758104509</v>
      </c>
    </row>
    <row r="11" spans="1:6" x14ac:dyDescent="0.25">
      <c r="D11">
        <v>22.450251303052866</v>
      </c>
      <c r="E11">
        <v>22.145984056034283</v>
      </c>
      <c r="F11">
        <v>21.312199852234947</v>
      </c>
    </row>
    <row r="12" spans="1:6" x14ac:dyDescent="0.25">
      <c r="D12">
        <v>18.840863894926699</v>
      </c>
      <c r="E12">
        <v>20.593189139438564</v>
      </c>
      <c r="F12">
        <v>24.507597667906165</v>
      </c>
    </row>
    <row r="13" spans="1:6" x14ac:dyDescent="0.25">
      <c r="D13">
        <v>14.471864877371587</v>
      </c>
      <c r="E13">
        <v>22.122368481401644</v>
      </c>
    </row>
    <row r="14" spans="1:6" x14ac:dyDescent="0.25">
      <c r="D14">
        <v>23.489454179439083</v>
      </c>
      <c r="E14">
        <v>22.791909103404041</v>
      </c>
    </row>
    <row r="15" spans="1:6" x14ac:dyDescent="0.25">
      <c r="D15">
        <v>17.266117080400146</v>
      </c>
      <c r="E15">
        <v>19.453991130820398</v>
      </c>
    </row>
    <row r="16" spans="1:6" x14ac:dyDescent="0.25">
      <c r="E16">
        <v>20.735519630484987</v>
      </c>
    </row>
    <row r="17" spans="3:6" x14ac:dyDescent="0.25">
      <c r="E17">
        <v>20.782140886518299</v>
      </c>
    </row>
    <row r="18" spans="3:6" x14ac:dyDescent="0.25">
      <c r="E18">
        <v>22.487449914797587</v>
      </c>
    </row>
    <row r="21" spans="3:6" x14ac:dyDescent="0.25">
      <c r="C21" t="s">
        <v>25</v>
      </c>
      <c r="D21">
        <f>AVERAGE(D3:D18)</f>
        <v>19.334163924181674</v>
      </c>
      <c r="E21">
        <f>AVERAGE(E3:E18)</f>
        <v>23.600474918770793</v>
      </c>
      <c r="F21">
        <f>AVERAGE(F3:F18)</f>
        <v>29.908149380693821</v>
      </c>
    </row>
    <row r="22" spans="3:6" x14ac:dyDescent="0.25">
      <c r="C22" t="s">
        <v>251</v>
      </c>
      <c r="D22">
        <f>COUNT(D3:D18)</f>
        <v>13</v>
      </c>
      <c r="E22">
        <f>COUNT(E3:E18)</f>
        <v>16</v>
      </c>
      <c r="F22">
        <f>COUNT(F3:F18)</f>
        <v>10</v>
      </c>
    </row>
    <row r="23" spans="3:6" x14ac:dyDescent="0.25">
      <c r="C23" t="s">
        <v>29</v>
      </c>
      <c r="D23">
        <f>STDEV(D3:D18)/SQRT(D22)</f>
        <v>1.0213776970866695</v>
      </c>
      <c r="E23">
        <f>STDEV(E3:E18)/SQRT(E22)</f>
        <v>1.4298519563865559</v>
      </c>
      <c r="F23">
        <f>STDEV(F3:F18)/SQRT(F22)</f>
        <v>2.080040003861816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"/>
  <sheetViews>
    <sheetView workbookViewId="0"/>
  </sheetViews>
  <sheetFormatPr defaultRowHeight="15" x14ac:dyDescent="0.25"/>
  <cols>
    <col min="2" max="2" width="12.140625" customWidth="1"/>
    <col min="9" max="9" width="10.5703125" customWidth="1"/>
    <col min="10" max="10" width="11.42578125" customWidth="1"/>
    <col min="11" max="11" width="15.42578125" customWidth="1"/>
  </cols>
  <sheetData>
    <row r="1" spans="1:13" x14ac:dyDescent="0.25">
      <c r="H1" t="s">
        <v>392</v>
      </c>
    </row>
    <row r="2" spans="1:13" x14ac:dyDescent="0.25">
      <c r="A2" s="4" t="s">
        <v>393</v>
      </c>
      <c r="B2" s="4" t="s">
        <v>376</v>
      </c>
      <c r="C2" s="4" t="s">
        <v>394</v>
      </c>
      <c r="I2" s="4" t="s">
        <v>395</v>
      </c>
      <c r="J2" s="4" t="s">
        <v>376</v>
      </c>
      <c r="K2" s="4" t="s">
        <v>396</v>
      </c>
      <c r="L2" s="4" t="s">
        <v>377</v>
      </c>
      <c r="M2" s="4" t="s">
        <v>380</v>
      </c>
    </row>
    <row r="3" spans="1:13" x14ac:dyDescent="0.25">
      <c r="A3" t="s">
        <v>9</v>
      </c>
      <c r="B3" t="s">
        <v>382</v>
      </c>
      <c r="C3">
        <v>-6.2083138000000003E-2</v>
      </c>
      <c r="I3" t="s">
        <v>9</v>
      </c>
      <c r="J3" t="s">
        <v>382</v>
      </c>
      <c r="K3">
        <v>1</v>
      </c>
      <c r="L3" t="s">
        <v>385</v>
      </c>
      <c r="M3" s="7">
        <v>25.620118459065754</v>
      </c>
    </row>
    <row r="4" spans="1:13" x14ac:dyDescent="0.25">
      <c r="A4" t="s">
        <v>9</v>
      </c>
      <c r="B4" t="s">
        <v>382</v>
      </c>
      <c r="C4">
        <v>0.12935553699999999</v>
      </c>
      <c r="I4" t="s">
        <v>9</v>
      </c>
      <c r="J4" t="s">
        <v>382</v>
      </c>
      <c r="K4">
        <v>2</v>
      </c>
      <c r="L4" t="s">
        <v>385</v>
      </c>
      <c r="M4" s="7">
        <v>26.057010014851887</v>
      </c>
    </row>
    <row r="5" spans="1:13" x14ac:dyDescent="0.25">
      <c r="A5" t="s">
        <v>9</v>
      </c>
      <c r="B5" t="s">
        <v>382</v>
      </c>
      <c r="C5">
        <v>-6.7272397999999997E-2</v>
      </c>
      <c r="I5" t="s">
        <v>9</v>
      </c>
      <c r="J5" t="s">
        <v>382</v>
      </c>
      <c r="K5">
        <v>3</v>
      </c>
      <c r="L5" t="s">
        <v>385</v>
      </c>
      <c r="M5" s="7">
        <v>26.975819269816082</v>
      </c>
    </row>
    <row r="6" spans="1:13" x14ac:dyDescent="0.25">
      <c r="A6" t="s">
        <v>167</v>
      </c>
      <c r="B6" t="s">
        <v>382</v>
      </c>
      <c r="C6">
        <v>-1.6775877210000001</v>
      </c>
      <c r="I6" t="s">
        <v>9</v>
      </c>
      <c r="J6" t="s">
        <v>391</v>
      </c>
      <c r="K6">
        <v>1</v>
      </c>
      <c r="L6" t="s">
        <v>385</v>
      </c>
      <c r="M6" s="7">
        <v>24.830418268839519</v>
      </c>
    </row>
    <row r="7" spans="1:13" x14ac:dyDescent="0.25">
      <c r="A7" t="s">
        <v>167</v>
      </c>
      <c r="B7" t="s">
        <v>382</v>
      </c>
      <c r="C7">
        <v>-1.6737374199999999</v>
      </c>
      <c r="I7" t="s">
        <v>9</v>
      </c>
      <c r="J7" t="s">
        <v>391</v>
      </c>
      <c r="K7">
        <v>2</v>
      </c>
      <c r="L7" t="s">
        <v>385</v>
      </c>
      <c r="M7" s="7">
        <v>25.127161661783855</v>
      </c>
    </row>
    <row r="8" spans="1:13" x14ac:dyDescent="0.25">
      <c r="A8" t="s">
        <v>167</v>
      </c>
      <c r="B8" t="s">
        <v>382</v>
      </c>
      <c r="C8">
        <v>-1.347640567</v>
      </c>
      <c r="I8" t="s">
        <v>9</v>
      </c>
      <c r="J8" t="s">
        <v>391</v>
      </c>
      <c r="K8">
        <v>3</v>
      </c>
      <c r="L8" t="s">
        <v>385</v>
      </c>
      <c r="M8" s="7">
        <v>25.085655212402344</v>
      </c>
    </row>
    <row r="9" spans="1:13" x14ac:dyDescent="0.25">
      <c r="A9" t="s">
        <v>9</v>
      </c>
      <c r="B9" t="s">
        <v>391</v>
      </c>
      <c r="C9">
        <v>1.3892642129999999</v>
      </c>
      <c r="I9" t="s">
        <v>9</v>
      </c>
      <c r="J9" t="s">
        <v>382</v>
      </c>
      <c r="K9">
        <v>1</v>
      </c>
      <c r="L9" t="s">
        <v>387</v>
      </c>
      <c r="M9" s="7">
        <v>18.391679763793945</v>
      </c>
    </row>
    <row r="10" spans="1:13" x14ac:dyDescent="0.25">
      <c r="A10" t="s">
        <v>9</v>
      </c>
      <c r="B10" t="s">
        <v>391</v>
      </c>
      <c r="C10">
        <v>1.4362911650000001</v>
      </c>
      <c r="I10" t="s">
        <v>9</v>
      </c>
      <c r="J10" t="s">
        <v>382</v>
      </c>
      <c r="K10">
        <v>2</v>
      </c>
      <c r="L10" t="s">
        <v>387</v>
      </c>
      <c r="M10" s="7">
        <v>19.020009994506836</v>
      </c>
    </row>
    <row r="11" spans="1:13" x14ac:dyDescent="0.25">
      <c r="A11" t="s">
        <v>9</v>
      </c>
      <c r="B11" t="s">
        <v>391</v>
      </c>
      <c r="C11">
        <v>1.487699297</v>
      </c>
      <c r="I11" t="s">
        <v>9</v>
      </c>
      <c r="J11" t="s">
        <v>382</v>
      </c>
      <c r="K11">
        <v>3</v>
      </c>
      <c r="L11" t="s">
        <v>387</v>
      </c>
      <c r="M11" s="7">
        <v>19.742191314697266</v>
      </c>
    </row>
    <row r="12" spans="1:13" x14ac:dyDescent="0.25">
      <c r="A12" t="s">
        <v>167</v>
      </c>
      <c r="B12" t="s">
        <v>391</v>
      </c>
      <c r="C12">
        <v>0.34291882000000001</v>
      </c>
      <c r="I12" t="s">
        <v>9</v>
      </c>
      <c r="J12" t="s">
        <v>391</v>
      </c>
      <c r="K12">
        <v>1</v>
      </c>
      <c r="L12" t="s">
        <v>387</v>
      </c>
      <c r="M12" s="7">
        <v>19.053326924641926</v>
      </c>
    </row>
    <row r="13" spans="1:13" x14ac:dyDescent="0.25">
      <c r="A13" t="s">
        <v>167</v>
      </c>
      <c r="B13" t="s">
        <v>391</v>
      </c>
      <c r="C13">
        <v>0.27297507399999998</v>
      </c>
      <c r="I13" t="s">
        <v>9</v>
      </c>
      <c r="J13" t="s">
        <v>391</v>
      </c>
      <c r="K13">
        <v>2</v>
      </c>
      <c r="L13" t="s">
        <v>387</v>
      </c>
      <c r="M13" s="7">
        <v>19.397097269694012</v>
      </c>
    </row>
    <row r="14" spans="1:13" x14ac:dyDescent="0.25">
      <c r="A14" t="s">
        <v>167</v>
      </c>
      <c r="B14" t="s">
        <v>391</v>
      </c>
      <c r="C14">
        <v>0.23142857</v>
      </c>
      <c r="I14" t="s">
        <v>9</v>
      </c>
      <c r="J14" t="s">
        <v>391</v>
      </c>
      <c r="K14">
        <v>3</v>
      </c>
      <c r="L14" t="s">
        <v>387</v>
      </c>
      <c r="M14" s="7">
        <v>19.406998952229817</v>
      </c>
    </row>
    <row r="15" spans="1:13" x14ac:dyDescent="0.25">
      <c r="I15" t="s">
        <v>167</v>
      </c>
      <c r="J15" t="s">
        <v>382</v>
      </c>
      <c r="K15">
        <v>1</v>
      </c>
      <c r="L15" t="s">
        <v>385</v>
      </c>
      <c r="M15" s="7">
        <v>27.939142227172852</v>
      </c>
    </row>
    <row r="16" spans="1:13" x14ac:dyDescent="0.25">
      <c r="I16" t="s">
        <v>167</v>
      </c>
      <c r="J16" t="s">
        <v>382</v>
      </c>
      <c r="K16">
        <v>2</v>
      </c>
      <c r="L16" t="s">
        <v>385</v>
      </c>
      <c r="M16" s="7">
        <v>27.726883570353191</v>
      </c>
    </row>
    <row r="17" spans="9:13" x14ac:dyDescent="0.25">
      <c r="I17" t="s">
        <v>167</v>
      </c>
      <c r="J17" t="s">
        <v>382</v>
      </c>
      <c r="K17">
        <v>3</v>
      </c>
      <c r="L17" t="s">
        <v>385</v>
      </c>
      <c r="M17" s="7">
        <v>27.171752293904621</v>
      </c>
    </row>
    <row r="18" spans="9:13" x14ac:dyDescent="0.25">
      <c r="I18" t="s">
        <v>167</v>
      </c>
      <c r="J18" t="s">
        <v>391</v>
      </c>
      <c r="K18">
        <v>1</v>
      </c>
      <c r="L18" t="s">
        <v>385</v>
      </c>
      <c r="M18" s="7">
        <v>26.128861745198567</v>
      </c>
    </row>
    <row r="19" spans="9:13" x14ac:dyDescent="0.25">
      <c r="I19" t="s">
        <v>167</v>
      </c>
      <c r="J19" t="s">
        <v>391</v>
      </c>
      <c r="K19">
        <v>2</v>
      </c>
      <c r="L19" t="s">
        <v>385</v>
      </c>
      <c r="M19" s="7">
        <v>25.997448603312176</v>
      </c>
    </row>
    <row r="20" spans="9:13" x14ac:dyDescent="0.25">
      <c r="I20" t="s">
        <v>167</v>
      </c>
      <c r="J20" t="s">
        <v>391</v>
      </c>
      <c r="K20">
        <v>3</v>
      </c>
      <c r="L20" t="s">
        <v>385</v>
      </c>
      <c r="M20" s="7">
        <v>26.176041920979817</v>
      </c>
    </row>
    <row r="21" spans="9:13" x14ac:dyDescent="0.25">
      <c r="I21" t="s">
        <v>167</v>
      </c>
      <c r="J21" t="s">
        <v>382</v>
      </c>
      <c r="K21">
        <v>1</v>
      </c>
      <c r="L21" t="s">
        <v>387</v>
      </c>
      <c r="M21" s="7">
        <v>19.095198949178059</v>
      </c>
    </row>
    <row r="22" spans="9:13" x14ac:dyDescent="0.25">
      <c r="I22" t="s">
        <v>167</v>
      </c>
      <c r="J22" t="s">
        <v>382</v>
      </c>
      <c r="K22">
        <v>2</v>
      </c>
      <c r="L22" t="s">
        <v>387</v>
      </c>
      <c r="M22" s="7">
        <v>18.886790593465168</v>
      </c>
    </row>
    <row r="23" spans="9:13" x14ac:dyDescent="0.25">
      <c r="I23" t="s">
        <v>167</v>
      </c>
      <c r="J23" t="s">
        <v>382</v>
      </c>
      <c r="K23">
        <v>3</v>
      </c>
      <c r="L23" t="s">
        <v>387</v>
      </c>
      <c r="M23" s="7">
        <v>18.657756169637043</v>
      </c>
    </row>
    <row r="24" spans="9:13" x14ac:dyDescent="0.25">
      <c r="I24" t="s">
        <v>167</v>
      </c>
      <c r="J24" t="s">
        <v>391</v>
      </c>
      <c r="K24">
        <v>1</v>
      </c>
      <c r="L24" t="s">
        <v>387</v>
      </c>
      <c r="M24" s="7">
        <v>19.30542500813802</v>
      </c>
    </row>
    <row r="25" spans="9:13" x14ac:dyDescent="0.25">
      <c r="I25" t="s">
        <v>167</v>
      </c>
      <c r="J25" t="s">
        <v>391</v>
      </c>
      <c r="K25">
        <v>2</v>
      </c>
      <c r="L25" t="s">
        <v>387</v>
      </c>
      <c r="M25" s="7">
        <v>19.104068120320637</v>
      </c>
    </row>
    <row r="26" spans="9:13" x14ac:dyDescent="0.25">
      <c r="I26" t="s">
        <v>167</v>
      </c>
      <c r="J26" t="s">
        <v>391</v>
      </c>
      <c r="K26">
        <v>3</v>
      </c>
      <c r="L26" t="s">
        <v>387</v>
      </c>
      <c r="M26" s="7">
        <v>19.241114934285481</v>
      </c>
    </row>
  </sheetData>
  <phoneticPr fontId="8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workbookViewId="0"/>
  </sheetViews>
  <sheetFormatPr defaultRowHeight="15" x14ac:dyDescent="0.25"/>
  <cols>
    <col min="2" max="2" width="11.140625" customWidth="1"/>
    <col min="3" max="3" width="13.85546875" customWidth="1"/>
    <col min="9" max="9" width="12.28515625" customWidth="1"/>
    <col min="10" max="10" width="15.5703125" customWidth="1"/>
    <col min="11" max="11" width="13" customWidth="1"/>
  </cols>
  <sheetData>
    <row r="1" spans="1:12" x14ac:dyDescent="0.25">
      <c r="A1" s="4" t="s">
        <v>375</v>
      </c>
      <c r="B1" s="4" t="s">
        <v>393</v>
      </c>
      <c r="C1" s="4" t="s">
        <v>376</v>
      </c>
      <c r="D1" s="4" t="s">
        <v>377</v>
      </c>
      <c r="E1" s="4" t="s">
        <v>397</v>
      </c>
      <c r="H1" t="s">
        <v>398</v>
      </c>
    </row>
    <row r="2" spans="1:12" x14ac:dyDescent="0.25">
      <c r="A2" t="s">
        <v>384</v>
      </c>
      <c r="B2" t="s">
        <v>9</v>
      </c>
      <c r="C2" t="s">
        <v>382</v>
      </c>
      <c r="D2" t="s">
        <v>385</v>
      </c>
      <c r="E2" s="7">
        <v>0.12739414638943006</v>
      </c>
      <c r="I2" s="4" t="s">
        <v>376</v>
      </c>
      <c r="J2" s="4" t="s">
        <v>379</v>
      </c>
      <c r="K2" s="4" t="s">
        <v>377</v>
      </c>
      <c r="L2" s="4" t="s">
        <v>380</v>
      </c>
    </row>
    <row r="3" spans="1:12" x14ac:dyDescent="0.25">
      <c r="A3" t="s">
        <v>384</v>
      </c>
      <c r="B3" t="s">
        <v>9</v>
      </c>
      <c r="C3" t="s">
        <v>382</v>
      </c>
      <c r="D3" t="s">
        <v>385</v>
      </c>
      <c r="E3" s="7">
        <v>1.2258317735461002E-2</v>
      </c>
      <c r="I3" t="s">
        <v>382</v>
      </c>
      <c r="J3">
        <v>1</v>
      </c>
      <c r="K3" t="s">
        <v>385</v>
      </c>
      <c r="L3" s="7">
        <v>22.264385859171551</v>
      </c>
    </row>
    <row r="4" spans="1:12" x14ac:dyDescent="0.25">
      <c r="A4" t="s">
        <v>384</v>
      </c>
      <c r="B4" t="s">
        <v>9</v>
      </c>
      <c r="C4" t="s">
        <v>382</v>
      </c>
      <c r="D4" t="s">
        <v>385</v>
      </c>
      <c r="E4" s="7">
        <v>-0.13965246412489038</v>
      </c>
      <c r="I4" t="s">
        <v>382</v>
      </c>
      <c r="J4">
        <v>2</v>
      </c>
      <c r="K4" t="s">
        <v>385</v>
      </c>
      <c r="L4" s="7">
        <v>22.26316197713216</v>
      </c>
    </row>
    <row r="5" spans="1:12" x14ac:dyDescent="0.25">
      <c r="A5" t="s">
        <v>384</v>
      </c>
      <c r="B5" t="s">
        <v>9</v>
      </c>
      <c r="C5" t="s">
        <v>62</v>
      </c>
      <c r="D5" t="s">
        <v>385</v>
      </c>
      <c r="E5" s="7">
        <v>0.87296782599555112</v>
      </c>
      <c r="I5" t="s">
        <v>382</v>
      </c>
      <c r="J5">
        <v>3</v>
      </c>
      <c r="K5" t="s">
        <v>385</v>
      </c>
      <c r="L5" s="7">
        <v>22.333072662353516</v>
      </c>
    </row>
    <row r="6" spans="1:12" x14ac:dyDescent="0.25">
      <c r="A6" t="s">
        <v>384</v>
      </c>
      <c r="B6" t="s">
        <v>9</v>
      </c>
      <c r="C6" t="s">
        <v>62</v>
      </c>
      <c r="D6" t="s">
        <v>385</v>
      </c>
      <c r="E6" s="7">
        <v>1.0669121212429495</v>
      </c>
      <c r="I6" t="s">
        <v>62</v>
      </c>
      <c r="J6">
        <v>1</v>
      </c>
      <c r="K6" t="s">
        <v>385</v>
      </c>
      <c r="L6" s="7">
        <v>21.106434504191082</v>
      </c>
    </row>
    <row r="7" spans="1:12" x14ac:dyDescent="0.25">
      <c r="A7" t="s">
        <v>384</v>
      </c>
      <c r="B7" t="s">
        <v>9</v>
      </c>
      <c r="C7" t="s">
        <v>62</v>
      </c>
      <c r="D7" t="s">
        <v>385</v>
      </c>
      <c r="E7" s="7">
        <v>0.93941540188259764</v>
      </c>
      <c r="I7" t="s">
        <v>62</v>
      </c>
      <c r="J7">
        <v>2</v>
      </c>
      <c r="K7" t="s">
        <v>385</v>
      </c>
      <c r="L7" s="7">
        <v>20.870822270711262</v>
      </c>
    </row>
    <row r="8" spans="1:12" x14ac:dyDescent="0.25">
      <c r="A8" t="s">
        <v>384</v>
      </c>
      <c r="B8" t="s">
        <v>9</v>
      </c>
      <c r="C8" t="s">
        <v>382</v>
      </c>
      <c r="D8" t="s">
        <v>389</v>
      </c>
      <c r="E8" s="7">
        <v>0.42320378621419241</v>
      </c>
      <c r="I8" t="s">
        <v>62</v>
      </c>
      <c r="J8">
        <v>3</v>
      </c>
      <c r="K8" t="s">
        <v>385</v>
      </c>
      <c r="L8" s="7">
        <v>20.997666676839192</v>
      </c>
    </row>
    <row r="9" spans="1:12" x14ac:dyDescent="0.25">
      <c r="A9" t="s">
        <v>384</v>
      </c>
      <c r="B9" t="s">
        <v>9</v>
      </c>
      <c r="C9" t="s">
        <v>382</v>
      </c>
      <c r="D9" t="s">
        <v>389</v>
      </c>
      <c r="E9" s="7">
        <v>-0.34659639994303426</v>
      </c>
      <c r="I9" t="s">
        <v>382</v>
      </c>
      <c r="J9">
        <v>1</v>
      </c>
      <c r="K9" t="s">
        <v>389</v>
      </c>
      <c r="L9" s="7">
        <v>24.673024495442707</v>
      </c>
    </row>
    <row r="10" spans="1:12" x14ac:dyDescent="0.25">
      <c r="A10" t="s">
        <v>384</v>
      </c>
      <c r="B10" t="s">
        <v>9</v>
      </c>
      <c r="C10" t="s">
        <v>382</v>
      </c>
      <c r="D10" t="s">
        <v>389</v>
      </c>
      <c r="E10" s="7">
        <v>-7.6607386271159261E-2</v>
      </c>
      <c r="I10" t="s">
        <v>382</v>
      </c>
      <c r="J10">
        <v>2</v>
      </c>
      <c r="K10" t="s">
        <v>389</v>
      </c>
      <c r="L10" s="7">
        <v>25.326464970906574</v>
      </c>
    </row>
    <row r="11" spans="1:12" x14ac:dyDescent="0.25">
      <c r="A11" t="s">
        <v>384</v>
      </c>
      <c r="B11" t="s">
        <v>9</v>
      </c>
      <c r="C11" t="s">
        <v>62</v>
      </c>
      <c r="D11" t="s">
        <v>389</v>
      </c>
      <c r="E11" s="7">
        <v>1.2730598449707042</v>
      </c>
      <c r="I11" t="s">
        <v>382</v>
      </c>
      <c r="J11">
        <v>3</v>
      </c>
      <c r="K11" t="s">
        <v>389</v>
      </c>
      <c r="L11" s="7">
        <v>24.974475860595703</v>
      </c>
    </row>
    <row r="12" spans="1:12" x14ac:dyDescent="0.25">
      <c r="A12" t="s">
        <v>384</v>
      </c>
      <c r="B12" t="s">
        <v>9</v>
      </c>
      <c r="C12" t="s">
        <v>62</v>
      </c>
      <c r="D12" t="s">
        <v>389</v>
      </c>
      <c r="E12" s="7">
        <v>1.2670567830403643</v>
      </c>
      <c r="I12" t="s">
        <v>62</v>
      </c>
      <c r="J12">
        <v>1</v>
      </c>
      <c r="K12" t="s">
        <v>389</v>
      </c>
      <c r="L12" s="7">
        <v>23.410790761311848</v>
      </c>
    </row>
    <row r="13" spans="1:12" x14ac:dyDescent="0.25">
      <c r="A13" t="s">
        <v>384</v>
      </c>
      <c r="B13" t="s">
        <v>9</v>
      </c>
      <c r="C13" t="s">
        <v>62</v>
      </c>
      <c r="D13" t="s">
        <v>389</v>
      </c>
      <c r="E13" s="7">
        <v>1.3257490793863917</v>
      </c>
      <c r="I13" t="s">
        <v>62</v>
      </c>
      <c r="J13">
        <v>2</v>
      </c>
      <c r="K13" t="s">
        <v>389</v>
      </c>
      <c r="L13" s="7">
        <v>23.375125885009766</v>
      </c>
    </row>
    <row r="14" spans="1:12" x14ac:dyDescent="0.25">
      <c r="I14" t="s">
        <v>62</v>
      </c>
      <c r="J14">
        <v>3</v>
      </c>
      <c r="K14" t="s">
        <v>389</v>
      </c>
      <c r="L14" s="7">
        <v>23.315781275431316</v>
      </c>
    </row>
    <row r="15" spans="1:12" x14ac:dyDescent="0.25">
      <c r="I15" t="s">
        <v>382</v>
      </c>
      <c r="J15">
        <v>1</v>
      </c>
      <c r="K15" t="s">
        <v>387</v>
      </c>
      <c r="L15" s="7">
        <v>18.143540700276692</v>
      </c>
    </row>
    <row r="16" spans="1:12" x14ac:dyDescent="0.25">
      <c r="I16" t="s">
        <v>382</v>
      </c>
      <c r="J16">
        <v>2</v>
      </c>
      <c r="K16" t="s">
        <v>387</v>
      </c>
      <c r="L16" s="7">
        <v>18.027180989583332</v>
      </c>
    </row>
    <row r="17" spans="9:12" x14ac:dyDescent="0.25">
      <c r="I17" t="s">
        <v>382</v>
      </c>
      <c r="J17">
        <v>3</v>
      </c>
      <c r="K17" t="s">
        <v>387</v>
      </c>
      <c r="L17" s="7">
        <v>17.945180892944336</v>
      </c>
    </row>
    <row r="18" spans="9:12" x14ac:dyDescent="0.25">
      <c r="I18" t="s">
        <v>62</v>
      </c>
      <c r="J18">
        <v>1</v>
      </c>
      <c r="K18" t="s">
        <v>387</v>
      </c>
      <c r="L18" s="7">
        <v>17.731163024902344</v>
      </c>
    </row>
    <row r="19" spans="9:12" x14ac:dyDescent="0.25">
      <c r="I19" t="s">
        <v>62</v>
      </c>
      <c r="J19">
        <v>2</v>
      </c>
      <c r="K19" t="s">
        <v>387</v>
      </c>
      <c r="L19" s="7">
        <v>17.689495086669922</v>
      </c>
    </row>
    <row r="20" spans="9:12" x14ac:dyDescent="0.25">
      <c r="I20" t="s">
        <v>62</v>
      </c>
      <c r="J20">
        <v>3</v>
      </c>
      <c r="K20" t="s">
        <v>387</v>
      </c>
      <c r="L20" s="7">
        <v>17.688842773437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/>
  </sheetViews>
  <sheetFormatPr defaultRowHeight="15" x14ac:dyDescent="0.25"/>
  <sheetData>
    <row r="1" spans="2:4" x14ac:dyDescent="0.25">
      <c r="B1" t="s">
        <v>399</v>
      </c>
    </row>
    <row r="3" spans="2:4" x14ac:dyDescent="0.25">
      <c r="B3" t="s">
        <v>6</v>
      </c>
      <c r="C3" t="s">
        <v>360</v>
      </c>
      <c r="D3" t="s">
        <v>62</v>
      </c>
    </row>
    <row r="4" spans="2:4" x14ac:dyDescent="0.25">
      <c r="B4">
        <v>70</v>
      </c>
      <c r="C4">
        <v>147</v>
      </c>
      <c r="D4">
        <v>518</v>
      </c>
    </row>
    <row r="5" spans="2:4" x14ac:dyDescent="0.25">
      <c r="B5">
        <v>28</v>
      </c>
      <c r="C5">
        <v>40</v>
      </c>
      <c r="D5">
        <v>183</v>
      </c>
    </row>
    <row r="6" spans="2:4" x14ac:dyDescent="0.25">
      <c r="B6">
        <v>68</v>
      </c>
      <c r="C6">
        <v>34</v>
      </c>
      <c r="D6">
        <v>614</v>
      </c>
    </row>
    <row r="7" spans="2:4" x14ac:dyDescent="0.25">
      <c r="B7">
        <v>76</v>
      </c>
      <c r="C7">
        <v>22</v>
      </c>
      <c r="D7">
        <v>243</v>
      </c>
    </row>
    <row r="8" spans="2:4" x14ac:dyDescent="0.25">
      <c r="B8">
        <v>48</v>
      </c>
      <c r="C8">
        <v>34</v>
      </c>
      <c r="D8">
        <v>254</v>
      </c>
    </row>
    <row r="9" spans="2:4" x14ac:dyDescent="0.25">
      <c r="B9">
        <v>78</v>
      </c>
      <c r="C9">
        <v>141</v>
      </c>
      <c r="D9">
        <v>157</v>
      </c>
    </row>
    <row r="10" spans="2:4" x14ac:dyDescent="0.25">
      <c r="B10">
        <v>27</v>
      </c>
      <c r="C10">
        <v>109</v>
      </c>
      <c r="D10">
        <v>237</v>
      </c>
    </row>
    <row r="11" spans="2:4" x14ac:dyDescent="0.25">
      <c r="B11">
        <v>52</v>
      </c>
      <c r="C11">
        <v>181</v>
      </c>
      <c r="D11">
        <v>78</v>
      </c>
    </row>
    <row r="12" spans="2:4" x14ac:dyDescent="0.25">
      <c r="B12">
        <v>163</v>
      </c>
      <c r="C12">
        <v>66</v>
      </c>
      <c r="D12">
        <v>192</v>
      </c>
    </row>
    <row r="13" spans="2:4" x14ac:dyDescent="0.25">
      <c r="B13">
        <v>72</v>
      </c>
      <c r="C13">
        <v>29</v>
      </c>
      <c r="D13">
        <v>209</v>
      </c>
    </row>
    <row r="14" spans="2:4" x14ac:dyDescent="0.25">
      <c r="B14">
        <v>72</v>
      </c>
      <c r="C14">
        <v>65</v>
      </c>
      <c r="D14">
        <v>366</v>
      </c>
    </row>
    <row r="15" spans="2:4" x14ac:dyDescent="0.25">
      <c r="B15">
        <v>107</v>
      </c>
      <c r="C15">
        <v>32</v>
      </c>
      <c r="D15">
        <v>175</v>
      </c>
    </row>
    <row r="16" spans="2:4" x14ac:dyDescent="0.25">
      <c r="B16">
        <v>130</v>
      </c>
      <c r="D16">
        <v>494</v>
      </c>
    </row>
    <row r="17" spans="1:4" x14ac:dyDescent="0.25">
      <c r="B17">
        <v>89</v>
      </c>
    </row>
    <row r="19" spans="1:4" x14ac:dyDescent="0.25">
      <c r="A19" t="s">
        <v>25</v>
      </c>
      <c r="B19">
        <f>AVERAGE(B4:B17)</f>
        <v>77.142857142857139</v>
      </c>
      <c r="C19">
        <f>AVERAGE(C4:C17)</f>
        <v>75</v>
      </c>
      <c r="D19">
        <f t="shared" ref="D19" si="0">AVERAGE(D4:D17)</f>
        <v>286.15384615384613</v>
      </c>
    </row>
    <row r="20" spans="1:4" x14ac:dyDescent="0.25">
      <c r="A20" t="s">
        <v>251</v>
      </c>
      <c r="B20">
        <f>COUNT(B4:B17)</f>
        <v>14</v>
      </c>
      <c r="C20">
        <f t="shared" ref="C20" si="1">COUNT(C4:C17)</f>
        <v>12</v>
      </c>
      <c r="D20">
        <f>COUNT(D4:D17)</f>
        <v>13</v>
      </c>
    </row>
    <row r="21" spans="1:4" x14ac:dyDescent="0.25">
      <c r="A21" t="s">
        <v>29</v>
      </c>
      <c r="B21">
        <f>STDEV(B4:B17)/SQRT(B20)</f>
        <v>9.8888643904391831</v>
      </c>
      <c r="C21">
        <f>STDEV(C4:C17)/SQRT(C20)</f>
        <v>15.924537955335129</v>
      </c>
      <c r="D21">
        <f>STDEV(D4:D17)/SQRT(D20)</f>
        <v>44.86058834419997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6"/>
  <sheetViews>
    <sheetView workbookViewId="0"/>
  </sheetViews>
  <sheetFormatPr defaultRowHeight="15" x14ac:dyDescent="0.25"/>
  <cols>
    <col min="13" max="13" width="35.42578125" customWidth="1"/>
    <col min="17" max="17" width="12.28515625" customWidth="1"/>
    <col min="18" max="18" width="30.85546875" customWidth="1"/>
  </cols>
  <sheetData>
    <row r="1" spans="1:19" x14ac:dyDescent="0.25">
      <c r="A1" t="s">
        <v>400</v>
      </c>
      <c r="K1" t="s">
        <v>1</v>
      </c>
      <c r="L1" t="s">
        <v>2</v>
      </c>
      <c r="N1" t="s">
        <v>3</v>
      </c>
      <c r="Q1" t="s">
        <v>4</v>
      </c>
      <c r="S1" t="s">
        <v>3</v>
      </c>
    </row>
    <row r="2" spans="1:19" x14ac:dyDescent="0.25">
      <c r="A2" t="s">
        <v>5</v>
      </c>
      <c r="M2" t="s">
        <v>401</v>
      </c>
      <c r="N2" s="9">
        <v>8.0508931032952102E-7</v>
      </c>
      <c r="R2" t="s">
        <v>401</v>
      </c>
      <c r="S2">
        <v>1</v>
      </c>
    </row>
    <row r="3" spans="1:19" x14ac:dyDescent="0.25">
      <c r="A3" t="s">
        <v>382</v>
      </c>
      <c r="F3" t="s">
        <v>360</v>
      </c>
      <c r="M3" t="s">
        <v>402</v>
      </c>
      <c r="N3" s="9">
        <v>4.4963954781707101E-10</v>
      </c>
      <c r="R3" t="s">
        <v>402</v>
      </c>
      <c r="S3">
        <v>1</v>
      </c>
    </row>
    <row r="4" spans="1:19" x14ac:dyDescent="0.25">
      <c r="M4" t="s">
        <v>403</v>
      </c>
      <c r="N4" s="9">
        <v>3.1423319502010801E-10</v>
      </c>
      <c r="R4" t="s">
        <v>403</v>
      </c>
      <c r="S4" s="9">
        <v>6.3647598302907196E-10</v>
      </c>
    </row>
    <row r="5" spans="1:19" x14ac:dyDescent="0.25">
      <c r="B5" t="s">
        <v>372</v>
      </c>
      <c r="C5" t="s">
        <v>10</v>
      </c>
      <c r="D5" t="s">
        <v>404</v>
      </c>
      <c r="G5" t="s">
        <v>372</v>
      </c>
      <c r="H5" t="s">
        <v>10</v>
      </c>
      <c r="I5" t="s">
        <v>404</v>
      </c>
      <c r="M5" t="s">
        <v>405</v>
      </c>
      <c r="N5" s="9">
        <v>3.08332137599621E-10</v>
      </c>
      <c r="R5" t="s">
        <v>405</v>
      </c>
      <c r="S5" s="9">
        <v>3.08332248621923E-10</v>
      </c>
    </row>
    <row r="6" spans="1:19" x14ac:dyDescent="0.25">
      <c r="B6">
        <v>2.2549214000000002</v>
      </c>
      <c r="C6">
        <v>2.3960322999999999</v>
      </c>
      <c r="D6">
        <v>2.8013523</v>
      </c>
      <c r="G6">
        <v>1.1252365</v>
      </c>
      <c r="H6">
        <v>1.8240178</v>
      </c>
      <c r="I6">
        <v>2.0506253000000001</v>
      </c>
      <c r="M6" t="s">
        <v>406</v>
      </c>
      <c r="N6" s="9">
        <v>3.08332137599621E-10</v>
      </c>
      <c r="R6" t="s">
        <v>406</v>
      </c>
      <c r="S6" s="9">
        <v>3.08332137599621E-10</v>
      </c>
    </row>
    <row r="7" spans="1:19" x14ac:dyDescent="0.25">
      <c r="B7">
        <v>2.5601539999999998</v>
      </c>
      <c r="C7">
        <v>2.6694249999999999</v>
      </c>
      <c r="D7">
        <v>2.7004568999999998</v>
      </c>
      <c r="G7">
        <v>1.3445266</v>
      </c>
      <c r="H7">
        <v>1.3423358000000001</v>
      </c>
      <c r="I7">
        <v>2.1493554000000001</v>
      </c>
      <c r="M7" t="s">
        <v>407</v>
      </c>
      <c r="N7">
        <v>0.99538845479553795</v>
      </c>
      <c r="R7" t="s">
        <v>407</v>
      </c>
      <c r="S7">
        <v>1</v>
      </c>
    </row>
    <row r="8" spans="1:19" x14ac:dyDescent="0.25">
      <c r="B8">
        <v>2.1555004000000002</v>
      </c>
      <c r="C8">
        <v>2.521452</v>
      </c>
      <c r="D8">
        <v>2.6895441999999998</v>
      </c>
      <c r="G8">
        <v>1.3916611999999999</v>
      </c>
      <c r="H8">
        <v>1.9019929</v>
      </c>
      <c r="I8">
        <v>2.3065229999999999</v>
      </c>
      <c r="M8" t="s">
        <v>408</v>
      </c>
      <c r="N8">
        <v>0.55210404536305402</v>
      </c>
      <c r="R8" t="s">
        <v>408</v>
      </c>
      <c r="S8" s="9">
        <v>1.14165709108605E-8</v>
      </c>
    </row>
    <row r="9" spans="1:19" x14ac:dyDescent="0.25">
      <c r="B9">
        <v>2.2283374999999999</v>
      </c>
      <c r="C9">
        <v>2.3177477999999998</v>
      </c>
      <c r="D9">
        <v>2.6924434000000002</v>
      </c>
      <c r="G9">
        <v>1.6085700000000001</v>
      </c>
      <c r="H9">
        <v>1.5493589999999999</v>
      </c>
      <c r="I9">
        <v>2.3715180999999999</v>
      </c>
      <c r="M9" t="s">
        <v>409</v>
      </c>
      <c r="N9" s="9">
        <v>3.0834135245072503E-10</v>
      </c>
      <c r="R9" t="s">
        <v>409</v>
      </c>
      <c r="S9" s="9">
        <v>3.0833524622409E-10</v>
      </c>
    </row>
    <row r="10" spans="1:19" x14ac:dyDescent="0.25">
      <c r="B10">
        <v>2.2435345999999998</v>
      </c>
      <c r="C10">
        <v>2.1796555999999998</v>
      </c>
      <c r="D10">
        <v>2.8444066000000001</v>
      </c>
      <c r="G10">
        <v>1.2567127</v>
      </c>
      <c r="H10">
        <v>1.4055922000000001</v>
      </c>
      <c r="I10">
        <v>2.1130567</v>
      </c>
      <c r="M10" t="s">
        <v>410</v>
      </c>
      <c r="N10" s="9">
        <v>3.08332137599621E-10</v>
      </c>
      <c r="R10" t="s">
        <v>410</v>
      </c>
      <c r="S10" s="9">
        <v>3.08332137599621E-10</v>
      </c>
    </row>
    <row r="11" spans="1:19" x14ac:dyDescent="0.25">
      <c r="B11">
        <v>2.2090215999999998</v>
      </c>
      <c r="C11">
        <v>2.2674325</v>
      </c>
      <c r="D11">
        <v>2.6684234</v>
      </c>
      <c r="G11">
        <v>1.3454497999999999</v>
      </c>
      <c r="H11">
        <v>1.7457741</v>
      </c>
      <c r="I11">
        <v>2.2703006000000001</v>
      </c>
      <c r="M11" t="s">
        <v>411</v>
      </c>
      <c r="N11">
        <v>0.69767190115756195</v>
      </c>
      <c r="R11" t="s">
        <v>411</v>
      </c>
      <c r="S11" s="9">
        <v>3.1796087984759E-10</v>
      </c>
    </row>
    <row r="12" spans="1:19" x14ac:dyDescent="0.25">
      <c r="B12">
        <v>2.1231011999999998</v>
      </c>
      <c r="C12">
        <v>2.2658771999999998</v>
      </c>
      <c r="D12">
        <v>2.761164</v>
      </c>
      <c r="G12">
        <v>1.2076773999999999</v>
      </c>
      <c r="H12">
        <v>1.3792636</v>
      </c>
      <c r="I12">
        <v>2.2727295999999999</v>
      </c>
      <c r="M12" t="s">
        <v>412</v>
      </c>
      <c r="N12" s="9">
        <v>3.08332248621923E-10</v>
      </c>
      <c r="R12" t="s">
        <v>412</v>
      </c>
      <c r="S12" s="9">
        <v>3.08332137599621E-10</v>
      </c>
    </row>
    <row r="13" spans="1:19" x14ac:dyDescent="0.25">
      <c r="B13">
        <v>2.0087473</v>
      </c>
      <c r="C13">
        <v>2.1690879999999999</v>
      </c>
      <c r="D13">
        <v>2.6867312999999999</v>
      </c>
      <c r="G13">
        <v>1.3723052</v>
      </c>
      <c r="H13">
        <v>1.5669367000000001</v>
      </c>
      <c r="I13">
        <v>2.1260569999999999</v>
      </c>
      <c r="M13" t="s">
        <v>413</v>
      </c>
      <c r="N13" s="9">
        <v>3.08332137599621E-10</v>
      </c>
      <c r="R13" t="s">
        <v>413</v>
      </c>
      <c r="S13" s="9">
        <v>3.08332137599621E-10</v>
      </c>
    </row>
    <row r="14" spans="1:19" x14ac:dyDescent="0.25">
      <c r="B14">
        <v>2.2307334000000001</v>
      </c>
      <c r="C14">
        <v>1.9057820999999999</v>
      </c>
      <c r="D14">
        <v>2.4922445</v>
      </c>
      <c r="G14">
        <v>1.4248455</v>
      </c>
      <c r="H14">
        <v>1.5723187000000001</v>
      </c>
      <c r="I14">
        <v>2.0939393000000002</v>
      </c>
      <c r="M14" t="s">
        <v>414</v>
      </c>
      <c r="N14" s="9">
        <v>3.0835345388169297E-10</v>
      </c>
      <c r="R14" t="s">
        <v>414</v>
      </c>
      <c r="S14" s="9">
        <v>1.4407682746853099E-7</v>
      </c>
    </row>
    <row r="15" spans="1:19" x14ac:dyDescent="0.25">
      <c r="B15">
        <v>2.2462597</v>
      </c>
      <c r="C15">
        <v>2.1426913999999999</v>
      </c>
      <c r="D15">
        <v>2.5034163</v>
      </c>
      <c r="G15">
        <v>1.5483032000000001</v>
      </c>
      <c r="H15">
        <v>1.5179305000000001</v>
      </c>
      <c r="I15">
        <v>2.1108920000000002</v>
      </c>
      <c r="M15" t="s">
        <v>415</v>
      </c>
      <c r="N15" s="9">
        <v>3.08332137599621E-10</v>
      </c>
      <c r="R15" t="s">
        <v>415</v>
      </c>
      <c r="S15" s="9">
        <v>3.08384984215593E-10</v>
      </c>
    </row>
    <row r="16" spans="1:19" x14ac:dyDescent="0.25">
      <c r="B16">
        <v>2.3457309999999998</v>
      </c>
      <c r="C16">
        <v>2.6035103999999998</v>
      </c>
      <c r="D16">
        <v>2.7093924999999999</v>
      </c>
      <c r="G16">
        <v>1.4431787</v>
      </c>
      <c r="H16">
        <v>1.7084781</v>
      </c>
      <c r="I16">
        <v>1.9682682</v>
      </c>
      <c r="M16" t="s">
        <v>416</v>
      </c>
      <c r="N16">
        <v>2.5444334391803202E-3</v>
      </c>
      <c r="R16" t="s">
        <v>416</v>
      </c>
      <c r="S16">
        <v>4.3679224278407904E-3</v>
      </c>
    </row>
    <row r="17" spans="1:9" x14ac:dyDescent="0.25">
      <c r="B17">
        <v>2.1352069999999999</v>
      </c>
      <c r="D17">
        <v>2.8324818999999999</v>
      </c>
      <c r="G17">
        <v>1.3068476</v>
      </c>
      <c r="H17">
        <v>1.4724505000000001</v>
      </c>
      <c r="I17">
        <v>2.8619943000000001</v>
      </c>
    </row>
    <row r="18" spans="1:9" x14ac:dyDescent="0.25">
      <c r="B18">
        <v>2.3816576</v>
      </c>
      <c r="D18">
        <v>2.8876195</v>
      </c>
      <c r="G18">
        <v>1.3337672</v>
      </c>
      <c r="H18">
        <v>1.4212681</v>
      </c>
      <c r="I18">
        <v>1.8865334</v>
      </c>
    </row>
    <row r="19" spans="1:9" x14ac:dyDescent="0.25">
      <c r="B19">
        <v>2.2351556000000001</v>
      </c>
      <c r="D19">
        <v>2.5861277999999999</v>
      </c>
      <c r="G19">
        <v>1.2778841000000001</v>
      </c>
      <c r="H19">
        <v>1.4323448999999999</v>
      </c>
      <c r="I19">
        <v>2.177581</v>
      </c>
    </row>
    <row r="20" spans="1:9" x14ac:dyDescent="0.25">
      <c r="B20">
        <v>2.2709790000000001</v>
      </c>
      <c r="D20">
        <v>2.8210039999999998</v>
      </c>
      <c r="G20">
        <v>1.557607</v>
      </c>
      <c r="H20">
        <v>1.5344487</v>
      </c>
      <c r="I20">
        <v>2.3316018999999999</v>
      </c>
    </row>
    <row r="21" spans="1:9" x14ac:dyDescent="0.25">
      <c r="B21">
        <v>2.1903315000000001</v>
      </c>
      <c r="D21">
        <v>2.3872623000000002</v>
      </c>
      <c r="G21">
        <v>1.2761857999999999</v>
      </c>
      <c r="H21">
        <v>1.5525049</v>
      </c>
      <c r="I21">
        <v>2.1878435999999999</v>
      </c>
    </row>
    <row r="22" spans="1:9" x14ac:dyDescent="0.25">
      <c r="B22">
        <v>2.4367603999999998</v>
      </c>
      <c r="G22">
        <v>1.1148932</v>
      </c>
      <c r="H22">
        <v>1.4698755999999999</v>
      </c>
    </row>
    <row r="23" spans="1:9" x14ac:dyDescent="0.25">
      <c r="B23">
        <v>2.4630706</v>
      </c>
      <c r="G23">
        <v>1.2599366999999999</v>
      </c>
    </row>
    <row r="24" spans="1:9" x14ac:dyDescent="0.25">
      <c r="B24">
        <v>2.3382961999999998</v>
      </c>
      <c r="G24">
        <v>1.4799933000000001</v>
      </c>
    </row>
    <row r="25" spans="1:9" x14ac:dyDescent="0.25">
      <c r="B25">
        <v>2.2761865000000001</v>
      </c>
      <c r="G25">
        <v>1.1755819999999999</v>
      </c>
    </row>
    <row r="26" spans="1:9" x14ac:dyDescent="0.25">
      <c r="B26">
        <v>2.4067261000000002</v>
      </c>
    </row>
    <row r="27" spans="1:9" x14ac:dyDescent="0.25">
      <c r="B27">
        <v>2.2279808999999999</v>
      </c>
    </row>
    <row r="28" spans="1:9" x14ac:dyDescent="0.25">
      <c r="B28">
        <v>2.4533179999999999</v>
      </c>
    </row>
    <row r="29" spans="1:9" x14ac:dyDescent="0.25">
      <c r="B29">
        <v>2.3386203999999999</v>
      </c>
    </row>
    <row r="31" spans="1:9" x14ac:dyDescent="0.25">
      <c r="A31" t="s">
        <v>25</v>
      </c>
      <c r="B31">
        <f>AVERAGE(B6:B29)</f>
        <v>2.2816804958333332</v>
      </c>
      <c r="C31">
        <f t="shared" ref="C31:I31" si="0">AVERAGE(C6:C29)</f>
        <v>2.3126085727272727</v>
      </c>
      <c r="D31">
        <f t="shared" si="0"/>
        <v>2.6915044312500003</v>
      </c>
      <c r="G31">
        <f t="shared" si="0"/>
        <v>1.3425581850000001</v>
      </c>
      <c r="H31">
        <f t="shared" si="0"/>
        <v>1.5527583588235292</v>
      </c>
      <c r="I31">
        <f t="shared" si="0"/>
        <v>2.2049262125000002</v>
      </c>
    </row>
    <row r="32" spans="1:9" x14ac:dyDescent="0.25">
      <c r="A32" t="s">
        <v>251</v>
      </c>
      <c r="B32">
        <f>COUNT(B6:B29)</f>
        <v>24</v>
      </c>
      <c r="C32">
        <f t="shared" ref="C32:I32" si="1">COUNT(C6:C29)</f>
        <v>11</v>
      </c>
      <c r="D32">
        <f t="shared" si="1"/>
        <v>16</v>
      </c>
      <c r="G32">
        <f t="shared" si="1"/>
        <v>20</v>
      </c>
      <c r="H32">
        <f t="shared" si="1"/>
        <v>17</v>
      </c>
      <c r="I32">
        <f t="shared" si="1"/>
        <v>16</v>
      </c>
    </row>
    <row r="33" spans="1:9" x14ac:dyDescent="0.25">
      <c r="A33" t="s">
        <v>29</v>
      </c>
      <c r="B33">
        <f>STDEV(B6:B29)/SQRT(B32)</f>
        <v>2.5708807772863489E-2</v>
      </c>
      <c r="C33">
        <f t="shared" ref="C33:I33" si="2">STDEV(C6:C29)/SQRT(C32)</f>
        <v>6.7381027402695068E-2</v>
      </c>
      <c r="D33">
        <f t="shared" si="2"/>
        <v>3.5066219083977043E-2</v>
      </c>
      <c r="G33">
        <f t="shared" si="2"/>
        <v>3.1106855977071676E-2</v>
      </c>
      <c r="H33">
        <f t="shared" si="2"/>
        <v>3.8364428745626324E-2</v>
      </c>
      <c r="I33">
        <f t="shared" si="2"/>
        <v>5.4614918002703919E-2</v>
      </c>
    </row>
    <row r="35" spans="1:9" x14ac:dyDescent="0.25">
      <c r="A35" t="s">
        <v>269</v>
      </c>
    </row>
    <row r="36" spans="1:9" x14ac:dyDescent="0.25">
      <c r="A36" t="s">
        <v>382</v>
      </c>
      <c r="F36" t="s">
        <v>360</v>
      </c>
    </row>
    <row r="38" spans="1:9" x14ac:dyDescent="0.25">
      <c r="B38" t="s">
        <v>372</v>
      </c>
      <c r="C38" t="s">
        <v>10</v>
      </c>
      <c r="D38" t="s">
        <v>404</v>
      </c>
      <c r="G38" t="s">
        <v>372</v>
      </c>
      <c r="H38" t="s">
        <v>10</v>
      </c>
      <c r="I38" t="s">
        <v>404</v>
      </c>
    </row>
    <row r="39" spans="1:9" x14ac:dyDescent="0.25">
      <c r="B39">
        <v>98.827219854743078</v>
      </c>
      <c r="C39">
        <v>103.60734316462145</v>
      </c>
      <c r="D39">
        <v>104.08128136348576</v>
      </c>
      <c r="G39">
        <v>49.31612914493676</v>
      </c>
      <c r="H39">
        <v>78.872742301085793</v>
      </c>
      <c r="I39">
        <v>76.188813816949192</v>
      </c>
    </row>
    <row r="40" spans="1:9" x14ac:dyDescent="0.25">
      <c r="B40">
        <v>112.20475455153331</v>
      </c>
      <c r="C40">
        <v>115.42917515227973</v>
      </c>
      <c r="D40">
        <v>100.33261950625294</v>
      </c>
      <c r="G40">
        <v>58.927032178926588</v>
      </c>
      <c r="H40">
        <v>58.044228315601877</v>
      </c>
      <c r="I40">
        <v>79.857026243192436</v>
      </c>
    </row>
    <row r="41" spans="1:9" x14ac:dyDescent="0.25">
      <c r="B41">
        <v>94.469861312144474</v>
      </c>
      <c r="C41">
        <v>109.03064313328376</v>
      </c>
      <c r="D41">
        <v>99.927169681489616</v>
      </c>
      <c r="G41">
        <v>60.992816590288044</v>
      </c>
      <c r="H41">
        <v>82.24448021296439</v>
      </c>
      <c r="I41">
        <v>85.696422165234722</v>
      </c>
    </row>
    <row r="42" spans="1:9" x14ac:dyDescent="0.25">
      <c r="B42">
        <v>97.662118077848987</v>
      </c>
      <c r="C42">
        <v>100.22222642142447</v>
      </c>
      <c r="D42">
        <v>100.03488639064078</v>
      </c>
      <c r="G42">
        <v>70.499353565824535</v>
      </c>
      <c r="H42">
        <v>66.99616261358193</v>
      </c>
      <c r="I42">
        <v>88.111246352234645</v>
      </c>
    </row>
    <row r="43" spans="1:9" x14ac:dyDescent="0.25">
      <c r="B43">
        <v>98.328166634066733</v>
      </c>
      <c r="C43">
        <v>94.250952180356194</v>
      </c>
      <c r="D43">
        <v>105.68091833603216</v>
      </c>
      <c r="G43">
        <v>55.078382021274784</v>
      </c>
      <c r="H43">
        <v>60.779511784926797</v>
      </c>
      <c r="I43">
        <v>78.508386442397381</v>
      </c>
    </row>
    <row r="44" spans="1:9" x14ac:dyDescent="0.25">
      <c r="B44">
        <v>96.815553449923485</v>
      </c>
      <c r="C44">
        <v>98.04653181433136</v>
      </c>
      <c r="D44">
        <v>99.142448699618868</v>
      </c>
      <c r="G44">
        <v>58.967493584530303</v>
      </c>
      <c r="H44">
        <v>75.489389799381328</v>
      </c>
      <c r="I44">
        <v>84.350617210227568</v>
      </c>
    </row>
    <row r="45" spans="1:9" x14ac:dyDescent="0.25">
      <c r="B45">
        <v>93.049890371464301</v>
      </c>
      <c r="C45">
        <v>97.979278755671032</v>
      </c>
      <c r="D45">
        <v>102.58812758921032</v>
      </c>
      <c r="G45">
        <v>52.929294973831233</v>
      </c>
      <c r="H45">
        <v>59.641031182956596</v>
      </c>
      <c r="I45">
        <v>84.44086413576845</v>
      </c>
    </row>
    <row r="46" spans="1:9" x14ac:dyDescent="0.25">
      <c r="B46">
        <v>88.038062457397203</v>
      </c>
      <c r="C46">
        <v>93.793996337304151</v>
      </c>
      <c r="D46">
        <v>99.82265935754809</v>
      </c>
      <c r="G46">
        <v>60.144494485797672</v>
      </c>
      <c r="H46">
        <v>67.756243684252297</v>
      </c>
      <c r="I46">
        <v>78.991398836843345</v>
      </c>
    </row>
    <row r="47" spans="1:9" x14ac:dyDescent="0.25">
      <c r="B47">
        <v>97.767124015550394</v>
      </c>
      <c r="C47">
        <v>82.408329817462374</v>
      </c>
      <c r="D47">
        <v>92.596708036722092</v>
      </c>
      <c r="G47">
        <v>62.447196380122747</v>
      </c>
      <c r="H47">
        <v>67.988967892900078</v>
      </c>
      <c r="I47">
        <v>77.798099668278226</v>
      </c>
    </row>
    <row r="48" spans="1:9" x14ac:dyDescent="0.25">
      <c r="B48">
        <v>98.447600533991647</v>
      </c>
      <c r="C48">
        <v>92.652575332846382</v>
      </c>
      <c r="D48">
        <v>93.011784447902713</v>
      </c>
      <c r="G48">
        <v>67.85801968450086</v>
      </c>
      <c r="H48">
        <v>65.637156149166046</v>
      </c>
      <c r="I48">
        <v>78.427959303773108</v>
      </c>
    </row>
    <row r="49" spans="1:9" x14ac:dyDescent="0.25">
      <c r="B49">
        <v>102.80716359208188</v>
      </c>
      <c r="C49">
        <v>112.57894789041904</v>
      </c>
      <c r="D49">
        <v>100.66461227194384</v>
      </c>
      <c r="G49">
        <v>63.250691875371935</v>
      </c>
      <c r="H49">
        <v>73.876665517380744</v>
      </c>
      <c r="I49">
        <v>73.128922885922506</v>
      </c>
    </row>
    <row r="50" spans="1:9" x14ac:dyDescent="0.25">
      <c r="B50">
        <v>93.580455453740598</v>
      </c>
      <c r="D50">
        <v>105.23786872178866</v>
      </c>
      <c r="G50">
        <v>57.275661618113752</v>
      </c>
      <c r="H50">
        <v>63.670545779544987</v>
      </c>
      <c r="I50">
        <v>106.33437072480763</v>
      </c>
    </row>
    <row r="51" spans="1:9" x14ac:dyDescent="0.25">
      <c r="B51">
        <v>104.38173111218853</v>
      </c>
      <c r="D51">
        <v>107.28644792380739</v>
      </c>
      <c r="G51">
        <v>58.455476234978775</v>
      </c>
      <c r="H51">
        <v>61.457356716614186</v>
      </c>
      <c r="I51">
        <v>70.092152853110775</v>
      </c>
    </row>
    <row r="52" spans="1:9" x14ac:dyDescent="0.25">
      <c r="B52">
        <v>97.960937303961089</v>
      </c>
      <c r="D52">
        <v>96.084842736035881</v>
      </c>
      <c r="G52">
        <v>56.006268289254116</v>
      </c>
      <c r="H52">
        <v>61.936330985352498</v>
      </c>
      <c r="I52">
        <v>80.90571855342175</v>
      </c>
    </row>
    <row r="53" spans="1:9" x14ac:dyDescent="0.25">
      <c r="B53">
        <v>99.530981841985522</v>
      </c>
      <c r="D53">
        <v>104.81141948890856</v>
      </c>
      <c r="G53">
        <v>68.26578054396343</v>
      </c>
      <c r="H53">
        <v>66.351423154607431</v>
      </c>
      <c r="I53">
        <v>86.628202165624785</v>
      </c>
    </row>
    <row r="54" spans="1:9" x14ac:dyDescent="0.25">
      <c r="B54">
        <v>95.996415974973317</v>
      </c>
      <c r="D54">
        <v>88.696205448612147</v>
      </c>
      <c r="G54">
        <v>55.931836307953418</v>
      </c>
      <c r="H54">
        <v>67.132195145723344</v>
      </c>
      <c r="I54">
        <v>81.287014600377688</v>
      </c>
    </row>
    <row r="55" spans="1:9" x14ac:dyDescent="0.25">
      <c r="B55">
        <v>106.79674058001829</v>
      </c>
      <c r="G55">
        <v>48.862809759558822</v>
      </c>
      <c r="H55">
        <v>63.559203980056481</v>
      </c>
    </row>
    <row r="56" spans="1:9" x14ac:dyDescent="0.25">
      <c r="B56">
        <v>107.94984681237845</v>
      </c>
      <c r="G56">
        <v>55.219681383998335</v>
      </c>
    </row>
    <row r="57" spans="1:9" x14ac:dyDescent="0.25">
      <c r="B57">
        <v>102.48131604184086</v>
      </c>
      <c r="G57">
        <v>64.864178078511614</v>
      </c>
    </row>
    <row r="58" spans="1:9" x14ac:dyDescent="0.25">
      <c r="B58">
        <v>99.759212745019909</v>
      </c>
      <c r="G58">
        <v>51.522638780792342</v>
      </c>
    </row>
    <row r="59" spans="1:9" x14ac:dyDescent="0.25">
      <c r="B59">
        <v>105.48041692932107</v>
      </c>
    </row>
    <row r="60" spans="1:9" x14ac:dyDescent="0.25">
      <c r="B60">
        <v>97.646489246351692</v>
      </c>
    </row>
    <row r="61" spans="1:9" x14ac:dyDescent="0.25">
      <c r="B61">
        <v>107.52241624013969</v>
      </c>
    </row>
    <row r="62" spans="1:9" x14ac:dyDescent="0.25">
      <c r="B62">
        <v>102.4955248673356</v>
      </c>
    </row>
    <row r="64" spans="1:9" x14ac:dyDescent="0.25">
      <c r="A64" t="s">
        <v>25</v>
      </c>
      <c r="B64">
        <f>AVERAGE(B39:B62)</f>
        <v>100.00000000000001</v>
      </c>
      <c r="C64">
        <f t="shared" ref="C64:D64" si="3">AVERAGE(C39:C62)</f>
        <v>100</v>
      </c>
      <c r="D64">
        <f t="shared" si="3"/>
        <v>99.999999999999986</v>
      </c>
      <c r="G64">
        <f t="shared" ref="G64:H64" si="4">AVERAGE(G39:G62)</f>
        <v>58.840761774126484</v>
      </c>
      <c r="H64">
        <f t="shared" si="4"/>
        <v>67.143155012711588</v>
      </c>
      <c r="I64">
        <f>AVERAGE(I39:I62)</f>
        <v>81.921700997385287</v>
      </c>
    </row>
    <row r="65" spans="1:9" x14ac:dyDescent="0.25">
      <c r="A65" t="s">
        <v>251</v>
      </c>
      <c r="B65">
        <f>COUNT(B39:B62)</f>
        <v>24</v>
      </c>
      <c r="C65">
        <f t="shared" ref="C65:D65" si="5">COUNT(C39:C62)</f>
        <v>11</v>
      </c>
      <c r="D65">
        <f t="shared" si="5"/>
        <v>16</v>
      </c>
      <c r="G65">
        <f t="shared" ref="G65:I65" si="6">COUNT(G39:G62)</f>
        <v>20</v>
      </c>
      <c r="H65">
        <f t="shared" si="6"/>
        <v>17</v>
      </c>
      <c r="I65">
        <f t="shared" si="6"/>
        <v>16</v>
      </c>
    </row>
    <row r="66" spans="1:9" x14ac:dyDescent="0.25">
      <c r="A66" t="s">
        <v>29</v>
      </c>
      <c r="B66">
        <f>STDEV(B39:B62)/SQRT(B65)</f>
        <v>1.126748807285304</v>
      </c>
      <c r="C66">
        <f t="shared" ref="C66" si="7">STDEV(C39:C62)/SQRT(C65)</f>
        <v>2.9136373616064311</v>
      </c>
      <c r="D66">
        <f t="shared" ref="D66" si="8">STDEV(D39:D62)/SQRT(D65)</f>
        <v>1.302848276110451</v>
      </c>
      <c r="G66">
        <f t="shared" ref="G66" si="9">STDEV(G39:G62)/SQRT(G65)</f>
        <v>1.3633309323491125</v>
      </c>
      <c r="H66">
        <f t="shared" ref="H66" si="10">STDEV(H39:H62)/SQRT(H65)</f>
        <v>1.6589244370214768</v>
      </c>
      <c r="I66">
        <f t="shared" ref="I66" si="11">STDEV(I39:I62)/SQRT(I65)</f>
        <v>2.029159505315747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5"/>
  <sheetViews>
    <sheetView topLeftCell="H1" workbookViewId="0">
      <selection activeCell="H1" sqref="H1"/>
    </sheetView>
  </sheetViews>
  <sheetFormatPr defaultRowHeight="15" x14ac:dyDescent="0.25"/>
  <cols>
    <col min="20" max="20" width="31.5703125" customWidth="1"/>
    <col min="23" max="23" width="11.85546875" customWidth="1"/>
    <col min="24" max="24" width="30.140625" customWidth="1"/>
  </cols>
  <sheetData>
    <row r="1" spans="1:25" x14ac:dyDescent="0.25">
      <c r="A1" t="s">
        <v>417</v>
      </c>
      <c r="R1" t="s">
        <v>1</v>
      </c>
      <c r="S1" t="s">
        <v>2</v>
      </c>
      <c r="U1" t="s">
        <v>3</v>
      </c>
      <c r="W1" t="s">
        <v>4</v>
      </c>
      <c r="Y1" t="s">
        <v>3</v>
      </c>
    </row>
    <row r="2" spans="1:25" x14ac:dyDescent="0.25">
      <c r="T2" t="s">
        <v>418</v>
      </c>
      <c r="U2">
        <v>0.39468023577511901</v>
      </c>
      <c r="X2" t="s">
        <v>418</v>
      </c>
      <c r="Y2">
        <v>1</v>
      </c>
    </row>
    <row r="3" spans="1:25" x14ac:dyDescent="0.25">
      <c r="C3" t="s">
        <v>5</v>
      </c>
      <c r="T3" t="s">
        <v>419</v>
      </c>
      <c r="U3">
        <v>0.38951679383611598</v>
      </c>
      <c r="X3" t="s">
        <v>419</v>
      </c>
      <c r="Y3">
        <v>1</v>
      </c>
    </row>
    <row r="4" spans="1:25" x14ac:dyDescent="0.25">
      <c r="C4" t="s">
        <v>382</v>
      </c>
      <c r="J4" t="s">
        <v>360</v>
      </c>
      <c r="T4" t="s">
        <v>420</v>
      </c>
      <c r="U4">
        <v>6.6453131467315907E-2</v>
      </c>
      <c r="X4" t="s">
        <v>420</v>
      </c>
      <c r="Y4">
        <v>1</v>
      </c>
    </row>
    <row r="5" spans="1:25" x14ac:dyDescent="0.25">
      <c r="D5" s="4" t="s">
        <v>242</v>
      </c>
      <c r="E5" s="4" t="s">
        <v>372</v>
      </c>
      <c r="F5" s="4" t="s">
        <v>404</v>
      </c>
      <c r="G5" s="4" t="s">
        <v>404</v>
      </c>
      <c r="H5" s="4" t="s">
        <v>372</v>
      </c>
      <c r="I5" s="4"/>
      <c r="J5" s="4"/>
      <c r="K5" s="4" t="s">
        <v>242</v>
      </c>
      <c r="L5" s="4" t="s">
        <v>372</v>
      </c>
      <c r="M5" s="4" t="s">
        <v>404</v>
      </c>
      <c r="N5" s="4" t="s">
        <v>404</v>
      </c>
      <c r="O5" s="4" t="s">
        <v>372</v>
      </c>
      <c r="T5" t="s">
        <v>421</v>
      </c>
      <c r="U5">
        <v>0.36009101019825102</v>
      </c>
      <c r="X5" t="s">
        <v>421</v>
      </c>
      <c r="Y5">
        <v>0.52141794758836901</v>
      </c>
    </row>
    <row r="6" spans="1:25" x14ac:dyDescent="0.25">
      <c r="D6" s="4" t="s">
        <v>244</v>
      </c>
      <c r="E6" s="4" t="s">
        <v>372</v>
      </c>
      <c r="F6" s="4" t="s">
        <v>404</v>
      </c>
      <c r="G6" s="4" t="s">
        <v>372</v>
      </c>
      <c r="H6" s="4" t="s">
        <v>404</v>
      </c>
      <c r="I6" s="4"/>
      <c r="J6" s="4"/>
      <c r="K6" s="4" t="s">
        <v>244</v>
      </c>
      <c r="L6" s="4" t="s">
        <v>372</v>
      </c>
      <c r="M6" s="4" t="s">
        <v>404</v>
      </c>
      <c r="N6" s="4" t="s">
        <v>372</v>
      </c>
      <c r="O6" s="4" t="s">
        <v>404</v>
      </c>
      <c r="T6" t="s">
        <v>422</v>
      </c>
      <c r="U6" s="9">
        <v>3.4994536002308502E-7</v>
      </c>
      <c r="X6" t="s">
        <v>422</v>
      </c>
      <c r="Y6">
        <v>4.1896465931379201E-4</v>
      </c>
    </row>
    <row r="7" spans="1:25" x14ac:dyDescent="0.25">
      <c r="E7">
        <v>1.6234999999999999</v>
      </c>
      <c r="F7">
        <v>2.5718024000000002</v>
      </c>
      <c r="G7">
        <v>1.9380784</v>
      </c>
      <c r="H7">
        <v>1.7937744</v>
      </c>
      <c r="L7">
        <v>0.85679870000000002</v>
      </c>
      <c r="M7">
        <v>1.9044585999999999</v>
      </c>
      <c r="N7">
        <v>0.89505920000000005</v>
      </c>
      <c r="O7">
        <v>1.6309958</v>
      </c>
      <c r="T7" t="s">
        <v>423</v>
      </c>
      <c r="U7">
        <v>1.49141610986248E-3</v>
      </c>
      <c r="X7" t="s">
        <v>423</v>
      </c>
      <c r="Y7">
        <v>0.360629630626499</v>
      </c>
    </row>
    <row r="8" spans="1:25" x14ac:dyDescent="0.25">
      <c r="E8">
        <v>1.6711499999999999</v>
      </c>
      <c r="F8">
        <v>1.9954813</v>
      </c>
      <c r="G8">
        <v>1.6462724</v>
      </c>
      <c r="H8">
        <v>2.2663047000000001</v>
      </c>
      <c r="L8">
        <v>1.1700900999999999</v>
      </c>
      <c r="M8">
        <v>1.7449166</v>
      </c>
      <c r="N8">
        <v>1.2752143</v>
      </c>
      <c r="O8">
        <v>1.5940197</v>
      </c>
      <c r="T8" t="s">
        <v>424</v>
      </c>
      <c r="U8" s="9">
        <v>9.1967355952959896E-10</v>
      </c>
      <c r="X8" t="s">
        <v>424</v>
      </c>
      <c r="Y8" s="9">
        <v>5.3437486169372101E-6</v>
      </c>
    </row>
    <row r="9" spans="1:25" x14ac:dyDescent="0.25">
      <c r="E9">
        <v>1.5382800000000001</v>
      </c>
      <c r="F9">
        <v>2.1263453999999999</v>
      </c>
      <c r="G9">
        <v>1.6747477</v>
      </c>
      <c r="H9">
        <v>1.9805135</v>
      </c>
      <c r="L9">
        <v>1.037312</v>
      </c>
      <c r="M9">
        <v>1.8514854000000001</v>
      </c>
      <c r="N9">
        <v>1.6447871999999999</v>
      </c>
      <c r="O9">
        <v>2.0141136999999998</v>
      </c>
      <c r="T9" t="s">
        <v>425</v>
      </c>
      <c r="U9">
        <v>0.99998738726812397</v>
      </c>
      <c r="X9" t="s">
        <v>425</v>
      </c>
      <c r="Y9">
        <v>1</v>
      </c>
    </row>
    <row r="10" spans="1:25" x14ac:dyDescent="0.25">
      <c r="E10">
        <v>1.7735099999999999</v>
      </c>
      <c r="F10">
        <v>1.8061404000000001</v>
      </c>
      <c r="G10">
        <v>2.2321496000000001</v>
      </c>
      <c r="H10">
        <v>1.8015064000000001</v>
      </c>
      <c r="L10">
        <v>0.95955144999999997</v>
      </c>
      <c r="M10">
        <v>2.1112769</v>
      </c>
      <c r="N10">
        <v>1.1411902</v>
      </c>
      <c r="O10">
        <v>1.6846852000000001</v>
      </c>
      <c r="T10" t="s">
        <v>426</v>
      </c>
      <c r="U10">
        <v>0.999606114142503</v>
      </c>
      <c r="X10" t="s">
        <v>426</v>
      </c>
      <c r="Y10">
        <v>1</v>
      </c>
    </row>
    <row r="11" spans="1:25" x14ac:dyDescent="0.25">
      <c r="E11">
        <v>2.1564199999999998</v>
      </c>
      <c r="F11">
        <v>2.1639962000000001</v>
      </c>
      <c r="H11">
        <v>2.2402787000000002</v>
      </c>
      <c r="L11">
        <v>0.90246194999999996</v>
      </c>
      <c r="M11">
        <v>1.8659071</v>
      </c>
      <c r="N11">
        <v>1.2273810999999999</v>
      </c>
      <c r="O11">
        <v>1.5807685</v>
      </c>
      <c r="T11" t="s">
        <v>427</v>
      </c>
      <c r="U11">
        <v>0.99999970055401999</v>
      </c>
      <c r="X11" t="s">
        <v>427</v>
      </c>
      <c r="Y11">
        <v>0.65521900779532705</v>
      </c>
    </row>
    <row r="12" spans="1:25" x14ac:dyDescent="0.25">
      <c r="E12">
        <v>1.95739</v>
      </c>
      <c r="F12">
        <v>2.4322474000000001</v>
      </c>
      <c r="H12">
        <v>1.7162546999999999</v>
      </c>
      <c r="L12">
        <v>1.2655491000000001</v>
      </c>
      <c r="M12">
        <v>1.9087689000000001</v>
      </c>
      <c r="O12">
        <v>1.5538976</v>
      </c>
      <c r="T12" t="s">
        <v>428</v>
      </c>
      <c r="U12">
        <v>2.54655620103073E-3</v>
      </c>
      <c r="X12" t="s">
        <v>428</v>
      </c>
      <c r="Y12">
        <v>1.8063668495707E-3</v>
      </c>
    </row>
    <row r="13" spans="1:25" x14ac:dyDescent="0.25">
      <c r="E13">
        <v>1.9029799999999999</v>
      </c>
      <c r="H13">
        <v>1.6029781999999999</v>
      </c>
      <c r="L13">
        <v>1.3993062000000001</v>
      </c>
      <c r="O13">
        <v>1.527873</v>
      </c>
      <c r="T13" t="s">
        <v>429</v>
      </c>
      <c r="U13">
        <v>0.72188444971740595</v>
      </c>
      <c r="X13" t="s">
        <v>429</v>
      </c>
      <c r="Y13">
        <v>0.52060551177320902</v>
      </c>
    </row>
    <row r="14" spans="1:25" x14ac:dyDescent="0.25">
      <c r="O14">
        <v>1.6081984</v>
      </c>
      <c r="T14" t="s">
        <v>430</v>
      </c>
      <c r="U14" s="9">
        <v>3.1349667105384802E-5</v>
      </c>
      <c r="X14" t="s">
        <v>430</v>
      </c>
      <c r="Y14" s="9">
        <v>5.2216699077511899E-5</v>
      </c>
    </row>
    <row r="15" spans="1:25" x14ac:dyDescent="0.25">
      <c r="T15" t="s">
        <v>431</v>
      </c>
      <c r="U15">
        <v>0.98047444416343599</v>
      </c>
      <c r="X15" t="s">
        <v>431</v>
      </c>
      <c r="Y15">
        <v>1</v>
      </c>
    </row>
    <row r="16" spans="1:25" x14ac:dyDescent="0.25">
      <c r="D16" t="s">
        <v>25</v>
      </c>
      <c r="E16">
        <f>AVERAGE(E7:E14)</f>
        <v>1.8033185714285713</v>
      </c>
      <c r="F16">
        <f t="shared" ref="F16:O16" si="0">AVERAGE(F7:F14)</f>
        <v>2.1826688499999998</v>
      </c>
      <c r="G16">
        <f t="shared" si="0"/>
        <v>1.872812025</v>
      </c>
      <c r="H16">
        <f t="shared" si="0"/>
        <v>1.9145158000000002</v>
      </c>
      <c r="L16">
        <f t="shared" si="0"/>
        <v>1.0844385000000001</v>
      </c>
      <c r="M16">
        <f t="shared" si="0"/>
        <v>1.8978022499999998</v>
      </c>
      <c r="N16">
        <f t="shared" si="0"/>
        <v>1.2367264</v>
      </c>
      <c r="O16">
        <f t="shared" si="0"/>
        <v>1.6493189874999996</v>
      </c>
      <c r="T16" t="s">
        <v>432</v>
      </c>
      <c r="U16">
        <v>0.99999994874994502</v>
      </c>
      <c r="X16" t="s">
        <v>432</v>
      </c>
      <c r="Y16">
        <v>0.47424540836319901</v>
      </c>
    </row>
    <row r="17" spans="3:25" x14ac:dyDescent="0.25">
      <c r="D17" t="s">
        <v>251</v>
      </c>
      <c r="E17">
        <f>COUNT(E7:E14)</f>
        <v>7</v>
      </c>
      <c r="F17">
        <f t="shared" ref="F17:O17" si="1">COUNT(F7:F14)</f>
        <v>6</v>
      </c>
      <c r="G17">
        <f t="shared" si="1"/>
        <v>4</v>
      </c>
      <c r="H17">
        <f t="shared" si="1"/>
        <v>7</v>
      </c>
      <c r="L17">
        <f t="shared" si="1"/>
        <v>7</v>
      </c>
      <c r="M17">
        <f t="shared" si="1"/>
        <v>6</v>
      </c>
      <c r="N17">
        <f t="shared" si="1"/>
        <v>5</v>
      </c>
      <c r="O17">
        <f t="shared" si="1"/>
        <v>8</v>
      </c>
      <c r="T17" t="s">
        <v>433</v>
      </c>
      <c r="U17">
        <v>1.3514777257062099E-4</v>
      </c>
      <c r="X17" t="s">
        <v>433</v>
      </c>
      <c r="Y17">
        <v>2.4795830324730899E-4</v>
      </c>
    </row>
    <row r="18" spans="3:25" x14ac:dyDescent="0.25">
      <c r="D18" t="s">
        <v>29</v>
      </c>
      <c r="E18">
        <f>STDEV(E7:E14)/SQRT(E17)</f>
        <v>8.1545819647857051E-2</v>
      </c>
      <c r="F18">
        <f t="shared" ref="F18:O18" si="2">STDEV(F7:F14)/SQRT(F17)</f>
        <v>0.11460776933641134</v>
      </c>
      <c r="G18">
        <f t="shared" si="2"/>
        <v>0.13660553644385634</v>
      </c>
      <c r="H18">
        <f t="shared" si="2"/>
        <v>9.733904220059128E-2</v>
      </c>
      <c r="L18">
        <f t="shared" si="2"/>
        <v>7.5912220622321488E-2</v>
      </c>
      <c r="M18">
        <f t="shared" si="2"/>
        <v>4.9082438734417359E-2</v>
      </c>
      <c r="N18">
        <f t="shared" si="2"/>
        <v>0.12123240297903425</v>
      </c>
      <c r="O18">
        <f t="shared" si="2"/>
        <v>5.4766410257211705E-2</v>
      </c>
      <c r="T18" t="s">
        <v>434</v>
      </c>
      <c r="U18">
        <v>0.31382027613319202</v>
      </c>
      <c r="X18" t="s">
        <v>434</v>
      </c>
      <c r="Y18">
        <v>0.30861877133194499</v>
      </c>
    </row>
    <row r="19" spans="3:25" x14ac:dyDescent="0.25">
      <c r="T19" t="s">
        <v>435</v>
      </c>
      <c r="U19" s="9">
        <v>4.0101209564102902E-7</v>
      </c>
      <c r="X19" t="s">
        <v>435</v>
      </c>
      <c r="Y19" s="9">
        <v>2.32414437784101E-6</v>
      </c>
    </row>
    <row r="20" spans="3:25" x14ac:dyDescent="0.25">
      <c r="C20" t="s">
        <v>32</v>
      </c>
      <c r="T20" t="s">
        <v>436</v>
      </c>
      <c r="U20">
        <v>0.99406529623144502</v>
      </c>
      <c r="X20" t="s">
        <v>436</v>
      </c>
      <c r="Y20">
        <v>0.47424540752216698</v>
      </c>
    </row>
    <row r="21" spans="3:25" x14ac:dyDescent="0.25">
      <c r="C21" t="s">
        <v>382</v>
      </c>
      <c r="J21" t="s">
        <v>360</v>
      </c>
      <c r="T21" t="s">
        <v>437</v>
      </c>
      <c r="U21">
        <v>1.9580060297144102E-3</v>
      </c>
      <c r="X21" t="s">
        <v>437</v>
      </c>
      <c r="Y21">
        <v>2.47958302248108E-4</v>
      </c>
    </row>
    <row r="22" spans="3:25" x14ac:dyDescent="0.25">
      <c r="D22" s="4" t="s">
        <v>242</v>
      </c>
      <c r="E22" s="4" t="s">
        <v>372</v>
      </c>
      <c r="F22" s="4" t="s">
        <v>404</v>
      </c>
      <c r="G22" s="4" t="s">
        <v>404</v>
      </c>
      <c r="H22" s="4" t="s">
        <v>372</v>
      </c>
      <c r="I22" s="4"/>
      <c r="J22" s="4"/>
      <c r="K22" s="4" t="s">
        <v>242</v>
      </c>
      <c r="L22" s="4" t="s">
        <v>372</v>
      </c>
      <c r="M22" s="4" t="s">
        <v>404</v>
      </c>
      <c r="N22" s="4" t="s">
        <v>404</v>
      </c>
      <c r="O22" s="4" t="s">
        <v>372</v>
      </c>
      <c r="T22" t="s">
        <v>438</v>
      </c>
      <c r="U22">
        <v>0.87810745654051203</v>
      </c>
      <c r="X22" t="s">
        <v>438</v>
      </c>
      <c r="Y22">
        <v>0.308618770594281</v>
      </c>
    </row>
    <row r="23" spans="3:25" x14ac:dyDescent="0.25">
      <c r="D23" s="4" t="s">
        <v>244</v>
      </c>
      <c r="E23" s="4" t="s">
        <v>372</v>
      </c>
      <c r="F23" s="4" t="s">
        <v>404</v>
      </c>
      <c r="G23" s="4" t="s">
        <v>372</v>
      </c>
      <c r="H23" s="4" t="s">
        <v>404</v>
      </c>
      <c r="I23" s="4"/>
      <c r="J23" s="4"/>
      <c r="K23" s="4" t="s">
        <v>244</v>
      </c>
      <c r="L23" s="4" t="s">
        <v>372</v>
      </c>
      <c r="M23" s="4" t="s">
        <v>404</v>
      </c>
      <c r="N23" s="4" t="s">
        <v>372</v>
      </c>
      <c r="O23" s="4" t="s">
        <v>404</v>
      </c>
      <c r="T23" t="s">
        <v>439</v>
      </c>
      <c r="U23" s="9">
        <v>8.6906945071518698E-6</v>
      </c>
      <c r="X23" t="s">
        <v>439</v>
      </c>
      <c r="Y23" s="9">
        <v>2.3241443674049101E-6</v>
      </c>
    </row>
    <row r="24" spans="3:25" x14ac:dyDescent="0.25">
      <c r="E24">
        <v>90.028280312543359</v>
      </c>
      <c r="F24">
        <v>117.82833662559486</v>
      </c>
      <c r="G24">
        <v>103.4849399794942</v>
      </c>
      <c r="H24">
        <v>93.693371451935775</v>
      </c>
      <c r="L24">
        <v>47.512316950730032</v>
      </c>
      <c r="M24">
        <v>87.253666537642673</v>
      </c>
      <c r="N24">
        <v>47.792260411185687</v>
      </c>
      <c r="O24">
        <v>85.19103368068312</v>
      </c>
      <c r="T24" t="s">
        <v>440</v>
      </c>
      <c r="U24">
        <v>3.47377173969932E-4</v>
      </c>
      <c r="X24" t="s">
        <v>440</v>
      </c>
      <c r="Y24">
        <v>8.0102714483270401E-2</v>
      </c>
    </row>
    <row r="25" spans="3:25" x14ac:dyDescent="0.25">
      <c r="E25">
        <v>92.670940685017328</v>
      </c>
      <c r="F25">
        <v>91.423914351460141</v>
      </c>
      <c r="G25">
        <v>87.903771335513497</v>
      </c>
      <c r="H25">
        <v>118.37482354546249</v>
      </c>
      <c r="L25">
        <v>64.885359527402869</v>
      </c>
      <c r="M25">
        <v>79.94417476567736</v>
      </c>
      <c r="N25">
        <v>68.090885949966079</v>
      </c>
      <c r="O25">
        <v>83.259678504611969</v>
      </c>
      <c r="T25" t="s">
        <v>441</v>
      </c>
      <c r="U25">
        <v>0.44886128013140397</v>
      </c>
      <c r="X25" t="s">
        <v>441</v>
      </c>
      <c r="Y25">
        <v>0.99999996445565398</v>
      </c>
    </row>
    <row r="26" spans="3:25" x14ac:dyDescent="0.25">
      <c r="E26">
        <v>85.302971372494326</v>
      </c>
      <c r="F26">
        <v>97.41951464602613</v>
      </c>
      <c r="G26">
        <v>89.424228253767211</v>
      </c>
      <c r="H26">
        <v>103.44722670870618</v>
      </c>
      <c r="L26">
        <v>57.522375466717754</v>
      </c>
      <c r="M26">
        <v>84.826674463237978</v>
      </c>
      <c r="N26">
        <v>87.824468128348329</v>
      </c>
      <c r="O26">
        <v>105.20225009373125</v>
      </c>
      <c r="T26" t="s">
        <v>442</v>
      </c>
      <c r="U26" s="9">
        <v>1.5377225108803599E-6</v>
      </c>
      <c r="X26" t="s">
        <v>442</v>
      </c>
      <c r="Y26">
        <v>3.3965205683142998E-3</v>
      </c>
    </row>
    <row r="27" spans="3:25" x14ac:dyDescent="0.25">
      <c r="E27">
        <v>98.347018666904361</v>
      </c>
      <c r="F27">
        <v>82.749171959823414</v>
      </c>
      <c r="G27">
        <v>119.18706043122506</v>
      </c>
      <c r="H27">
        <v>94.097233357906987</v>
      </c>
      <c r="L27">
        <v>53.210296214189611</v>
      </c>
      <c r="M27">
        <v>96.729144230926295</v>
      </c>
      <c r="N27">
        <v>60.9345831170643</v>
      </c>
      <c r="O27">
        <v>87.995366765842306</v>
      </c>
      <c r="T27" t="s">
        <v>443</v>
      </c>
      <c r="U27">
        <v>4.1996839028966802E-2</v>
      </c>
      <c r="X27" t="s">
        <v>443</v>
      </c>
      <c r="Y27">
        <v>6.8958557195251194E-2</v>
      </c>
    </row>
    <row r="28" spans="3:25" x14ac:dyDescent="0.25">
      <c r="E28">
        <v>119.58053157836201</v>
      </c>
      <c r="F28">
        <v>99.144503757406923</v>
      </c>
      <c r="H28">
        <v>117.01541977350097</v>
      </c>
      <c r="L28">
        <v>50.0444949372284</v>
      </c>
      <c r="M28">
        <v>85.487411432109838</v>
      </c>
      <c r="N28">
        <v>65.536801537783802</v>
      </c>
      <c r="O28">
        <v>82.567534830477754</v>
      </c>
      <c r="T28" t="s">
        <v>444</v>
      </c>
      <c r="U28">
        <v>0.93567969089780501</v>
      </c>
      <c r="X28" t="s">
        <v>444</v>
      </c>
      <c r="Y28">
        <v>0.98700767727719896</v>
      </c>
    </row>
    <row r="29" spans="3:25" x14ac:dyDescent="0.25">
      <c r="E29">
        <v>108.54374963296844</v>
      </c>
      <c r="F29">
        <v>111.43455865968859</v>
      </c>
      <c r="H29">
        <v>89.644321556395596</v>
      </c>
      <c r="L29">
        <v>70.178876270366814</v>
      </c>
      <c r="M29">
        <v>87.451144959529728</v>
      </c>
      <c r="O29">
        <v>81.163999795666342</v>
      </c>
      <c r="T29" t="s">
        <v>445</v>
      </c>
      <c r="U29">
        <v>3.4875386755151E-4</v>
      </c>
      <c r="X29" t="s">
        <v>445</v>
      </c>
      <c r="Y29">
        <v>1.9900836306083699E-3</v>
      </c>
    </row>
    <row r="30" spans="3:25" x14ac:dyDescent="0.25">
      <c r="E30">
        <v>105.52650775171011</v>
      </c>
      <c r="H30">
        <v>83.727603606091932</v>
      </c>
      <c r="L30">
        <v>77.596149113580154</v>
      </c>
      <c r="O30">
        <v>79.804669149243892</v>
      </c>
    </row>
    <row r="31" spans="3:25" x14ac:dyDescent="0.25">
      <c r="O31">
        <v>84.000267848403226</v>
      </c>
    </row>
    <row r="33" spans="4:15" x14ac:dyDescent="0.25">
      <c r="D33" t="s">
        <v>25</v>
      </c>
      <c r="E33">
        <f>AVERAGE(E24:E31)</f>
        <v>100</v>
      </c>
      <c r="F33">
        <f t="shared" ref="F33:H33" si="3">AVERAGE(F24:F31)</f>
        <v>100</v>
      </c>
      <c r="G33">
        <f t="shared" si="3"/>
        <v>100</v>
      </c>
      <c r="H33">
        <f t="shared" si="3"/>
        <v>99.999999999999986</v>
      </c>
      <c r="L33">
        <f t="shared" ref="L33:O33" si="4">AVERAGE(L24:L31)</f>
        <v>60.135695497173664</v>
      </c>
      <c r="M33">
        <f t="shared" si="4"/>
        <v>86.948702731520655</v>
      </c>
      <c r="N33">
        <f t="shared" si="4"/>
        <v>66.035799828869628</v>
      </c>
      <c r="O33">
        <f t="shared" si="4"/>
        <v>86.148100083582491</v>
      </c>
    </row>
    <row r="34" spans="4:15" x14ac:dyDescent="0.25">
      <c r="D34" t="s">
        <v>251</v>
      </c>
      <c r="E34">
        <f>COUNT(E24:E31)</f>
        <v>7</v>
      </c>
      <c r="F34">
        <f t="shared" ref="F34:H34" si="5">COUNT(F24:F31)</f>
        <v>6</v>
      </c>
      <c r="G34">
        <f t="shared" si="5"/>
        <v>4</v>
      </c>
      <c r="H34">
        <f t="shared" si="5"/>
        <v>7</v>
      </c>
      <c r="L34">
        <f t="shared" ref="L34:O34" si="6">COUNT(L24:L31)</f>
        <v>7</v>
      </c>
      <c r="M34">
        <f t="shared" si="6"/>
        <v>6</v>
      </c>
      <c r="N34">
        <f t="shared" si="6"/>
        <v>5</v>
      </c>
      <c r="O34">
        <f t="shared" si="6"/>
        <v>8</v>
      </c>
    </row>
    <row r="35" spans="4:15" x14ac:dyDescent="0.25">
      <c r="D35" t="s">
        <v>29</v>
      </c>
      <c r="E35">
        <f>STDEV(E24:E31)/SQRT(E34)</f>
        <v>4.5219582366408568</v>
      </c>
      <c r="F35">
        <f t="shared" ref="F35" si="7">STDEV(F24:F31)/SQRT(F34)</f>
        <v>5.2508088589073711</v>
      </c>
      <c r="G35">
        <f t="shared" ref="G35" si="8">STDEV(G24:G31)/SQRT(G34)</f>
        <v>7.2941402885244893</v>
      </c>
      <c r="H35">
        <f t="shared" ref="H35" si="9">STDEV(H24:H31)/SQRT(H34)</f>
        <v>5.0842642406289809</v>
      </c>
      <c r="L35">
        <f t="shared" ref="L35" si="10">STDEV(L24:L31)/SQRT(L34)</f>
        <v>4.2095832855972937</v>
      </c>
      <c r="M35">
        <f t="shared" ref="M35" si="11">STDEV(M24:M31)/SQRT(M34)</f>
        <v>2.2487350169686704</v>
      </c>
      <c r="N35">
        <f t="shared" ref="N35" si="12">STDEV(N24:N31)/SQRT(N34)</f>
        <v>6.4732819610678618</v>
      </c>
      <c r="O35">
        <f t="shared" ref="O35" si="13">STDEV(O24:O31)/SQRT(O34)</f>
        <v>2.8605880535021813</v>
      </c>
    </row>
  </sheetData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9"/>
  <sheetViews>
    <sheetView workbookViewId="0"/>
  </sheetViews>
  <sheetFormatPr defaultRowHeight="15" x14ac:dyDescent="0.25"/>
  <cols>
    <col min="1" max="1" width="14.140625" customWidth="1"/>
    <col min="7" max="7" width="13.85546875" customWidth="1"/>
    <col min="16" max="16" width="39.28515625" customWidth="1"/>
    <col min="20" max="20" width="37.85546875" customWidth="1"/>
  </cols>
  <sheetData>
    <row r="1" spans="1:21" x14ac:dyDescent="0.25">
      <c r="A1" t="s">
        <v>400</v>
      </c>
      <c r="N1" t="s">
        <v>1</v>
      </c>
      <c r="O1" t="s">
        <v>2</v>
      </c>
      <c r="Q1" t="s">
        <v>3</v>
      </c>
      <c r="S1" t="s">
        <v>233</v>
      </c>
      <c r="U1" t="s">
        <v>3</v>
      </c>
    </row>
    <row r="2" spans="1:21" x14ac:dyDescent="0.25">
      <c r="A2" t="s">
        <v>5</v>
      </c>
      <c r="P2" t="s">
        <v>446</v>
      </c>
      <c r="Q2" s="9">
        <v>3.3488780902812799E-6</v>
      </c>
      <c r="T2" t="s">
        <v>446</v>
      </c>
      <c r="U2">
        <v>1</v>
      </c>
    </row>
    <row r="3" spans="1:21" x14ac:dyDescent="0.25">
      <c r="P3" t="s">
        <v>447</v>
      </c>
      <c r="Q3" s="9">
        <v>7.6605388699135801E-15</v>
      </c>
      <c r="T3" t="s">
        <v>447</v>
      </c>
      <c r="U3" s="9">
        <v>8.21565038222616E-15</v>
      </c>
    </row>
    <row r="4" spans="1:21" x14ac:dyDescent="0.25">
      <c r="A4" t="s">
        <v>372</v>
      </c>
      <c r="G4" t="s">
        <v>404</v>
      </c>
      <c r="P4" t="s">
        <v>448</v>
      </c>
      <c r="Q4" s="9">
        <v>7.6605388699135801E-15</v>
      </c>
      <c r="T4" t="s">
        <v>448</v>
      </c>
      <c r="U4" s="9">
        <v>7.6605388699135801E-15</v>
      </c>
    </row>
    <row r="5" spans="1:21" x14ac:dyDescent="0.25">
      <c r="P5" t="s">
        <v>449</v>
      </c>
      <c r="Q5">
        <v>0.99995281930745605</v>
      </c>
      <c r="T5" t="s">
        <v>449</v>
      </c>
      <c r="U5">
        <v>0.99996803165463699</v>
      </c>
    </row>
    <row r="6" spans="1:21" x14ac:dyDescent="0.25">
      <c r="A6" s="4" t="s">
        <v>450</v>
      </c>
      <c r="B6" s="4" t="s">
        <v>275</v>
      </c>
      <c r="C6" s="4" t="s">
        <v>360</v>
      </c>
      <c r="D6" s="4" t="s">
        <v>360</v>
      </c>
      <c r="E6" s="4" t="s">
        <v>275</v>
      </c>
      <c r="G6" s="4" t="s">
        <v>450</v>
      </c>
      <c r="H6" s="4" t="s">
        <v>275</v>
      </c>
      <c r="I6" s="4" t="s">
        <v>360</v>
      </c>
      <c r="J6" s="4" t="s">
        <v>360</v>
      </c>
      <c r="K6" s="4" t="s">
        <v>275</v>
      </c>
      <c r="P6" t="s">
        <v>451</v>
      </c>
      <c r="Q6">
        <v>2.3650263006809199E-3</v>
      </c>
      <c r="T6" t="s">
        <v>451</v>
      </c>
      <c r="U6">
        <v>0.56369636448976501</v>
      </c>
    </row>
    <row r="7" spans="1:21" x14ac:dyDescent="0.25">
      <c r="A7" s="4" t="s">
        <v>452</v>
      </c>
      <c r="B7" s="4" t="s">
        <v>275</v>
      </c>
      <c r="C7" s="4" t="s">
        <v>275</v>
      </c>
      <c r="D7" s="4" t="s">
        <v>360</v>
      </c>
      <c r="E7" s="4" t="s">
        <v>360</v>
      </c>
      <c r="G7" s="4" t="s">
        <v>452</v>
      </c>
      <c r="H7" s="4" t="s">
        <v>275</v>
      </c>
      <c r="I7" s="4" t="s">
        <v>275</v>
      </c>
      <c r="J7" s="4" t="s">
        <v>360</v>
      </c>
      <c r="K7" s="4" t="s">
        <v>360</v>
      </c>
      <c r="P7" t="s">
        <v>453</v>
      </c>
      <c r="Q7" s="9">
        <v>7.7715611723761005E-15</v>
      </c>
      <c r="T7" t="s">
        <v>453</v>
      </c>
      <c r="U7" s="9">
        <v>9.4368957093138306E-15</v>
      </c>
    </row>
    <row r="8" spans="1:21" x14ac:dyDescent="0.25">
      <c r="B8">
        <v>2.16764</v>
      </c>
      <c r="C8">
        <v>2.6310600000000002</v>
      </c>
      <c r="D8">
        <v>1.64497</v>
      </c>
      <c r="E8">
        <v>1.6368799999999999</v>
      </c>
      <c r="H8">
        <v>3.00223</v>
      </c>
      <c r="I8">
        <v>2.9087499999999999</v>
      </c>
      <c r="J8">
        <v>1.9900599999999999</v>
      </c>
      <c r="K8">
        <v>2.0470999999999999</v>
      </c>
      <c r="P8" t="s">
        <v>454</v>
      </c>
      <c r="Q8" s="9">
        <v>7.6605388699135801E-15</v>
      </c>
      <c r="T8" t="s">
        <v>454</v>
      </c>
      <c r="U8" s="9">
        <v>7.6605388699135801E-15</v>
      </c>
    </row>
    <row r="9" spans="1:21" x14ac:dyDescent="0.25">
      <c r="B9">
        <v>2.3653300000000002</v>
      </c>
      <c r="C9">
        <v>2.6827000000000001</v>
      </c>
      <c r="D9">
        <v>1.4269799999999999</v>
      </c>
      <c r="E9">
        <v>1.58704</v>
      </c>
      <c r="H9">
        <v>2.6446100000000001</v>
      </c>
      <c r="I9">
        <v>2.8632200000000001</v>
      </c>
      <c r="J9">
        <v>2.0613700000000001</v>
      </c>
      <c r="K9">
        <v>2.1884800000000002</v>
      </c>
      <c r="P9" t="s">
        <v>455</v>
      </c>
      <c r="Q9" s="9">
        <v>1.3964385203735201E-12</v>
      </c>
      <c r="T9" t="s">
        <v>455</v>
      </c>
      <c r="U9" s="9">
        <v>7.8825834748386099E-15</v>
      </c>
    </row>
    <row r="10" spans="1:21" x14ac:dyDescent="0.25">
      <c r="B10">
        <v>2.5952899999999999</v>
      </c>
      <c r="C10">
        <v>2.6908599999999998</v>
      </c>
      <c r="D10">
        <v>1.5686899999999999</v>
      </c>
      <c r="E10">
        <v>1.56149</v>
      </c>
      <c r="H10">
        <v>2.8914</v>
      </c>
      <c r="I10">
        <v>3.28064</v>
      </c>
      <c r="J10">
        <v>2.0244499999999999</v>
      </c>
      <c r="K10">
        <v>2.1699299999999999</v>
      </c>
      <c r="P10" t="s">
        <v>456</v>
      </c>
      <c r="Q10" s="9">
        <v>7.6605388699135801E-15</v>
      </c>
      <c r="T10" t="s">
        <v>456</v>
      </c>
      <c r="U10" s="9">
        <v>7.6605388699135801E-15</v>
      </c>
    </row>
    <row r="11" spans="1:21" x14ac:dyDescent="0.25">
      <c r="B11">
        <v>2.4105799999999999</v>
      </c>
      <c r="C11">
        <v>2.4939900000000002</v>
      </c>
      <c r="D11">
        <v>1.3063</v>
      </c>
      <c r="E11">
        <v>1.2690999999999999</v>
      </c>
      <c r="H11">
        <v>3.1982499999999998</v>
      </c>
      <c r="I11">
        <v>3.1559699999999999</v>
      </c>
      <c r="J11">
        <v>2.3388499999999999</v>
      </c>
      <c r="K11">
        <v>2.1385299999999998</v>
      </c>
      <c r="P11" t="s">
        <v>457</v>
      </c>
      <c r="Q11" s="9">
        <v>3.8585311501471201E-7</v>
      </c>
      <c r="T11" t="s">
        <v>457</v>
      </c>
      <c r="U11">
        <v>0.99996449992417702</v>
      </c>
    </row>
    <row r="12" spans="1:21" x14ac:dyDescent="0.25">
      <c r="B12">
        <v>2.43323</v>
      </c>
      <c r="C12">
        <v>2.41004</v>
      </c>
      <c r="D12">
        <v>1.43645</v>
      </c>
      <c r="E12">
        <v>1.1458999999999999</v>
      </c>
      <c r="H12">
        <v>3.0314299999999998</v>
      </c>
      <c r="I12">
        <v>3.1920299999999999</v>
      </c>
      <c r="J12">
        <v>2.24214</v>
      </c>
      <c r="K12">
        <v>2.1970800000000001</v>
      </c>
      <c r="P12" t="s">
        <v>458</v>
      </c>
      <c r="Q12">
        <v>0.74180943938086497</v>
      </c>
      <c r="T12" t="s">
        <v>458</v>
      </c>
      <c r="U12">
        <v>0.54386177788391399</v>
      </c>
    </row>
    <row r="13" spans="1:21" x14ac:dyDescent="0.25">
      <c r="B13">
        <v>2.7097099999999998</v>
      </c>
      <c r="C13">
        <v>2.6540400000000002</v>
      </c>
      <c r="D13">
        <v>1.4155199999999999</v>
      </c>
      <c r="E13">
        <v>1.09751</v>
      </c>
      <c r="H13">
        <v>3.18445</v>
      </c>
      <c r="I13">
        <v>2.7105899999999998</v>
      </c>
      <c r="J13">
        <v>2.2961999999999998</v>
      </c>
      <c r="K13">
        <v>1.88486</v>
      </c>
      <c r="P13" t="s">
        <v>459</v>
      </c>
      <c r="Q13" s="9">
        <v>2.7727709017710799E-11</v>
      </c>
      <c r="T13" t="s">
        <v>459</v>
      </c>
      <c r="U13" s="9">
        <v>8.4376949871511897E-15</v>
      </c>
    </row>
    <row r="14" spans="1:21" x14ac:dyDescent="0.25">
      <c r="B14">
        <v>2.6805400000000001</v>
      </c>
      <c r="C14">
        <v>2.7071900000000002</v>
      </c>
      <c r="D14">
        <v>1.15323</v>
      </c>
      <c r="E14">
        <v>1.1796199999999999</v>
      </c>
      <c r="H14">
        <v>2.6722999999999999</v>
      </c>
      <c r="I14">
        <v>2.5216699999999999</v>
      </c>
      <c r="J14">
        <v>2.2254900000000002</v>
      </c>
      <c r="K14">
        <v>2.1314899999999999</v>
      </c>
      <c r="P14" t="s">
        <v>460</v>
      </c>
      <c r="Q14" s="9">
        <v>7.6605388699135801E-15</v>
      </c>
      <c r="T14" t="s">
        <v>460</v>
      </c>
      <c r="U14" s="9">
        <v>7.6605388699135801E-15</v>
      </c>
    </row>
    <row r="15" spans="1:21" x14ac:dyDescent="0.25">
      <c r="B15">
        <v>2.4989599999999998</v>
      </c>
      <c r="C15">
        <v>2.6398600000000001</v>
      </c>
      <c r="D15">
        <v>1.1268899999999999</v>
      </c>
      <c r="E15">
        <v>1.20957</v>
      </c>
      <c r="H15">
        <v>2.7749299999999999</v>
      </c>
      <c r="I15">
        <v>2.9902700000000002</v>
      </c>
      <c r="J15">
        <v>2.1454</v>
      </c>
      <c r="K15">
        <v>1.9594199999999999</v>
      </c>
      <c r="P15" t="s">
        <v>461</v>
      </c>
      <c r="Q15" s="9">
        <v>5.6621374255883002E-14</v>
      </c>
      <c r="T15" t="s">
        <v>461</v>
      </c>
      <c r="U15" s="9">
        <v>9.5806140798515597E-11</v>
      </c>
    </row>
    <row r="16" spans="1:21" x14ac:dyDescent="0.25">
      <c r="B16">
        <v>2.6019800000000002</v>
      </c>
      <c r="C16">
        <v>2.7795399999999999</v>
      </c>
      <c r="D16">
        <v>1.1944999999999999</v>
      </c>
      <c r="E16">
        <v>1.2257499999999999</v>
      </c>
      <c r="H16">
        <v>3.0410599999999999</v>
      </c>
      <c r="I16">
        <v>2.8935399999999998</v>
      </c>
      <c r="J16">
        <v>2.2142400000000002</v>
      </c>
      <c r="K16">
        <v>2.1631499999999999</v>
      </c>
      <c r="P16" t="s">
        <v>462</v>
      </c>
      <c r="Q16" s="9">
        <v>7.6605388699135801E-15</v>
      </c>
      <c r="T16" t="s">
        <v>462</v>
      </c>
      <c r="U16" s="9">
        <v>7.7715611723761005E-15</v>
      </c>
    </row>
    <row r="17" spans="1:21" x14ac:dyDescent="0.25">
      <c r="B17">
        <v>2.4729000000000001</v>
      </c>
      <c r="C17">
        <v>2.65252</v>
      </c>
      <c r="D17">
        <v>1.4542900000000001</v>
      </c>
      <c r="E17">
        <v>1.09239</v>
      </c>
      <c r="H17">
        <v>2.81006</v>
      </c>
      <c r="I17">
        <v>3.0103300000000002</v>
      </c>
      <c r="J17">
        <v>2.10554</v>
      </c>
      <c r="K17">
        <v>2.16533</v>
      </c>
      <c r="P17" t="s">
        <v>463</v>
      </c>
      <c r="Q17" s="9">
        <v>7.8492767840998605E-14</v>
      </c>
      <c r="T17" t="s">
        <v>463</v>
      </c>
      <c r="U17" s="9">
        <v>7.6605388699135801E-15</v>
      </c>
    </row>
    <row r="18" spans="1:21" x14ac:dyDescent="0.25">
      <c r="B18">
        <v>2.5575399999999999</v>
      </c>
      <c r="C18">
        <v>2.8111600000000001</v>
      </c>
      <c r="D18">
        <v>1.46434</v>
      </c>
      <c r="E18">
        <v>1.1742999999999999</v>
      </c>
      <c r="H18">
        <v>2.6838299999999999</v>
      </c>
      <c r="I18">
        <v>2.76661</v>
      </c>
      <c r="J18">
        <v>1.9618599999999999</v>
      </c>
      <c r="K18">
        <v>2.07395</v>
      </c>
      <c r="P18" t="s">
        <v>464</v>
      </c>
      <c r="Q18">
        <v>0.99216209773021802</v>
      </c>
      <c r="T18" t="s">
        <v>464</v>
      </c>
      <c r="U18">
        <v>0.99446740816966706</v>
      </c>
    </row>
    <row r="19" spans="1:21" x14ac:dyDescent="0.25">
      <c r="B19">
        <v>2.7948499999999998</v>
      </c>
      <c r="C19">
        <v>2.7315800000000001</v>
      </c>
      <c r="D19">
        <v>1.20462</v>
      </c>
      <c r="E19">
        <v>1.2057199999999999</v>
      </c>
      <c r="H19">
        <v>2.6798199999999999</v>
      </c>
      <c r="I19">
        <v>2.8285</v>
      </c>
      <c r="J19">
        <v>2.1292200000000001</v>
      </c>
      <c r="K19">
        <v>1.8548199999999999</v>
      </c>
      <c r="P19" t="s">
        <v>465</v>
      </c>
      <c r="Q19" s="9">
        <v>7.4384942649885501E-14</v>
      </c>
      <c r="T19" t="s">
        <v>465</v>
      </c>
      <c r="U19" s="9">
        <v>2.6945893294438898E-9</v>
      </c>
    </row>
    <row r="20" spans="1:21" x14ac:dyDescent="0.25">
      <c r="B20">
        <v>2.35568</v>
      </c>
      <c r="C20">
        <v>2.5265900000000001</v>
      </c>
      <c r="D20">
        <v>1.2192499999999999</v>
      </c>
      <c r="E20">
        <v>1.1090199999999999</v>
      </c>
      <c r="H20">
        <v>3.0933099999999998</v>
      </c>
      <c r="I20">
        <v>3.0578500000000002</v>
      </c>
      <c r="J20">
        <v>1.6950099999999999</v>
      </c>
      <c r="K20">
        <v>1.4817</v>
      </c>
      <c r="P20" t="s">
        <v>466</v>
      </c>
      <c r="Q20" s="9">
        <v>7.6605388699135801E-15</v>
      </c>
      <c r="T20" t="s">
        <v>466</v>
      </c>
      <c r="U20" s="9">
        <v>7.6605388699135801E-15</v>
      </c>
    </row>
    <row r="21" spans="1:21" x14ac:dyDescent="0.25">
      <c r="B21">
        <v>2.8337599999999998</v>
      </c>
      <c r="C21">
        <v>2.5161799999999999</v>
      </c>
      <c r="D21">
        <v>1.08565</v>
      </c>
      <c r="H21">
        <v>2.8729499999999999</v>
      </c>
      <c r="I21">
        <v>2.6328399999999998</v>
      </c>
      <c r="J21">
        <v>1.80365</v>
      </c>
      <c r="K21">
        <v>1.76173</v>
      </c>
      <c r="P21" t="s">
        <v>467</v>
      </c>
      <c r="Q21" s="9">
        <v>7.6605388699135801E-15</v>
      </c>
      <c r="T21" t="s">
        <v>467</v>
      </c>
      <c r="U21" s="9">
        <v>7.6605388699135801E-15</v>
      </c>
    </row>
    <row r="22" spans="1:21" x14ac:dyDescent="0.25">
      <c r="B22">
        <v>2.5682200000000002</v>
      </c>
      <c r="C22">
        <v>2.7454900000000002</v>
      </c>
      <c r="D22">
        <v>1.1835899999999999</v>
      </c>
      <c r="H22">
        <v>3.0689199999999999</v>
      </c>
      <c r="I22">
        <v>2.7789899999999998</v>
      </c>
      <c r="J22">
        <v>1.85972</v>
      </c>
      <c r="K22">
        <v>1.7670999999999999</v>
      </c>
      <c r="P22" t="s">
        <v>468</v>
      </c>
      <c r="Q22" s="9">
        <v>1.8207657603852599E-14</v>
      </c>
      <c r="T22" t="s">
        <v>468</v>
      </c>
      <c r="U22" s="9">
        <v>7.7582384960805899E-13</v>
      </c>
    </row>
    <row r="23" spans="1:21" x14ac:dyDescent="0.25">
      <c r="B23">
        <v>2.59259</v>
      </c>
      <c r="C23">
        <v>2.5814499999999998</v>
      </c>
      <c r="H23">
        <v>2.6759300000000001</v>
      </c>
      <c r="I23">
        <v>2.8019699999999998</v>
      </c>
      <c r="J23">
        <v>1.93242</v>
      </c>
      <c r="K23">
        <v>2.0695700000000001</v>
      </c>
      <c r="P23" t="s">
        <v>469</v>
      </c>
      <c r="Q23">
        <v>0.99049531351329101</v>
      </c>
      <c r="T23" t="s">
        <v>469</v>
      </c>
      <c r="U23">
        <v>0.98587147970320699</v>
      </c>
    </row>
    <row r="24" spans="1:21" x14ac:dyDescent="0.25">
      <c r="B24">
        <v>2.4174500000000001</v>
      </c>
      <c r="C24">
        <v>2.6712400000000001</v>
      </c>
      <c r="I24">
        <v>3.22309</v>
      </c>
      <c r="J24">
        <v>1.9129499999999999</v>
      </c>
      <c r="P24" t="s">
        <v>470</v>
      </c>
      <c r="Q24">
        <v>4.5233462149363302E-4</v>
      </c>
      <c r="T24" t="s">
        <v>470</v>
      </c>
      <c r="U24">
        <v>0.77306433992636803</v>
      </c>
    </row>
    <row r="25" spans="1:21" x14ac:dyDescent="0.25">
      <c r="J25">
        <v>2.0302799999999999</v>
      </c>
      <c r="P25" t="s">
        <v>471</v>
      </c>
      <c r="Q25" s="9">
        <v>7.6605388699135801E-15</v>
      </c>
      <c r="T25" t="s">
        <v>471</v>
      </c>
      <c r="U25" s="9">
        <v>7.9936057773011302E-15</v>
      </c>
    </row>
    <row r="26" spans="1:21" x14ac:dyDescent="0.25">
      <c r="P26" t="s">
        <v>472</v>
      </c>
      <c r="Q26" s="9">
        <v>7.6605388699135801E-15</v>
      </c>
      <c r="T26" t="s">
        <v>472</v>
      </c>
      <c r="U26" s="9">
        <v>7.6605388699135801E-15</v>
      </c>
    </row>
    <row r="27" spans="1:21" x14ac:dyDescent="0.25">
      <c r="A27" t="s">
        <v>25</v>
      </c>
      <c r="B27">
        <f>AVERAGE(B8:B25)</f>
        <v>2.5327205882352946</v>
      </c>
      <c r="C27">
        <f t="shared" ref="C27:K27" si="0">AVERAGE(C8:C25)</f>
        <v>2.6426758823529406</v>
      </c>
      <c r="D27">
        <f t="shared" si="0"/>
        <v>1.3256846666666666</v>
      </c>
      <c r="E27">
        <f t="shared" si="0"/>
        <v>1.2687915384615385</v>
      </c>
      <c r="H27">
        <f t="shared" si="0"/>
        <v>2.8953425000000004</v>
      </c>
      <c r="I27">
        <f t="shared" si="0"/>
        <v>2.9186388235294118</v>
      </c>
      <c r="J27">
        <f t="shared" si="0"/>
        <v>2.0538249999999998</v>
      </c>
      <c r="K27">
        <f t="shared" si="0"/>
        <v>2.00339</v>
      </c>
      <c r="P27" t="s">
        <v>473</v>
      </c>
      <c r="Q27" s="9">
        <v>8.8484775062625002E-14</v>
      </c>
      <c r="T27" t="s">
        <v>473</v>
      </c>
      <c r="U27" s="9">
        <v>7.6605388699135801E-15</v>
      </c>
    </row>
    <row r="28" spans="1:21" x14ac:dyDescent="0.25">
      <c r="A28" t="s">
        <v>251</v>
      </c>
      <c r="B28">
        <f>COUNT(B8:B25)</f>
        <v>17</v>
      </c>
      <c r="C28">
        <f t="shared" ref="C28:K28" si="1">COUNT(C8:C25)</f>
        <v>17</v>
      </c>
      <c r="D28">
        <f t="shared" si="1"/>
        <v>15</v>
      </c>
      <c r="E28">
        <f t="shared" si="1"/>
        <v>13</v>
      </c>
      <c r="H28">
        <f t="shared" si="1"/>
        <v>16</v>
      </c>
      <c r="I28">
        <f t="shared" si="1"/>
        <v>17</v>
      </c>
      <c r="J28">
        <f t="shared" si="1"/>
        <v>18</v>
      </c>
      <c r="K28">
        <f t="shared" si="1"/>
        <v>16</v>
      </c>
      <c r="P28" t="s">
        <v>474</v>
      </c>
      <c r="Q28" s="9">
        <v>7.6605388699135801E-15</v>
      </c>
      <c r="T28" t="s">
        <v>474</v>
      </c>
      <c r="U28" s="9">
        <v>7.6605388699135801E-15</v>
      </c>
    </row>
    <row r="29" spans="1:21" x14ac:dyDescent="0.25">
      <c r="A29" t="s">
        <v>29</v>
      </c>
      <c r="B29">
        <f>STDEV(B8:B25)/SQRT(B28)</f>
        <v>4.1220080303160024E-2</v>
      </c>
      <c r="C29">
        <f t="shared" ref="C29:K29" si="2">STDEV(C8:C25)/SQRT(C28)</f>
        <v>2.6031414210114418E-2</v>
      </c>
      <c r="D29">
        <f t="shared" si="2"/>
        <v>4.4614597278796575E-2</v>
      </c>
      <c r="E29">
        <f t="shared" si="2"/>
        <v>5.3693445140769396E-2</v>
      </c>
      <c r="H29">
        <f t="shared" si="2"/>
        <v>4.873687991398299E-2</v>
      </c>
      <c r="I29">
        <f t="shared" si="2"/>
        <v>5.2103613343442011E-2</v>
      </c>
      <c r="J29">
        <f t="shared" si="2"/>
        <v>4.1420419384567614E-2</v>
      </c>
      <c r="K29">
        <f t="shared" si="2"/>
        <v>5.0893997648707723E-2</v>
      </c>
      <c r="P29" t="s">
        <v>475</v>
      </c>
      <c r="Q29" s="9">
        <v>3.2751579226442099E-14</v>
      </c>
      <c r="T29" t="s">
        <v>475</v>
      </c>
      <c r="U29" s="9">
        <v>1.8842150062425799E-11</v>
      </c>
    </row>
    <row r="32" spans="1:21" x14ac:dyDescent="0.25">
      <c r="A32" t="s">
        <v>32</v>
      </c>
    </row>
    <row r="34" spans="1:11" x14ac:dyDescent="0.25">
      <c r="A34" t="s">
        <v>372</v>
      </c>
    </row>
    <row r="36" spans="1:11" x14ac:dyDescent="0.25">
      <c r="A36" s="4" t="s">
        <v>450</v>
      </c>
      <c r="B36" s="4" t="s">
        <v>275</v>
      </c>
      <c r="C36" s="4" t="s">
        <v>360</v>
      </c>
      <c r="D36" s="4" t="s">
        <v>360</v>
      </c>
      <c r="E36" s="4" t="s">
        <v>275</v>
      </c>
      <c r="G36" s="4" t="s">
        <v>450</v>
      </c>
      <c r="H36" s="4" t="s">
        <v>275</v>
      </c>
      <c r="I36" s="4" t="s">
        <v>360</v>
      </c>
      <c r="J36" s="4" t="s">
        <v>360</v>
      </c>
      <c r="K36" s="4" t="s">
        <v>275</v>
      </c>
    </row>
    <row r="37" spans="1:11" x14ac:dyDescent="0.25">
      <c r="A37" s="4" t="s">
        <v>452</v>
      </c>
      <c r="B37" s="4" t="s">
        <v>275</v>
      </c>
      <c r="C37" s="4" t="s">
        <v>275</v>
      </c>
      <c r="D37" s="4" t="s">
        <v>360</v>
      </c>
      <c r="E37" s="4" t="s">
        <v>360</v>
      </c>
      <c r="G37" s="4" t="s">
        <v>452</v>
      </c>
      <c r="H37" s="4" t="s">
        <v>275</v>
      </c>
      <c r="I37" s="4" t="s">
        <v>275</v>
      </c>
      <c r="J37" s="4" t="s">
        <v>360</v>
      </c>
      <c r="K37" s="4" t="s">
        <v>360</v>
      </c>
    </row>
    <row r="38" spans="1:11" x14ac:dyDescent="0.25">
      <c r="B38">
        <v>85.585530000000006</v>
      </c>
      <c r="C38">
        <v>103.8828</v>
      </c>
      <c r="D38">
        <v>64.948539999999994</v>
      </c>
      <c r="E38">
        <v>64.62912</v>
      </c>
      <c r="H38">
        <v>103.6918</v>
      </c>
      <c r="I38">
        <v>100.46294</v>
      </c>
      <c r="J38">
        <v>68.733170000000001</v>
      </c>
      <c r="K38">
        <v>70.703100000000006</v>
      </c>
    </row>
    <row r="39" spans="1:11" x14ac:dyDescent="0.25">
      <c r="B39">
        <v>93.390979999999999</v>
      </c>
      <c r="C39">
        <v>105.92167000000001</v>
      </c>
      <c r="D39">
        <v>56.341650000000001</v>
      </c>
      <c r="E39">
        <v>62.66131</v>
      </c>
      <c r="H39">
        <v>91.340130000000002</v>
      </c>
      <c r="I39">
        <v>98.890649999999994</v>
      </c>
      <c r="J39">
        <v>71.196060000000003</v>
      </c>
      <c r="K39">
        <v>75.586250000000007</v>
      </c>
    </row>
    <row r="40" spans="1:11" x14ac:dyDescent="0.25">
      <c r="B40">
        <v>102.47060999999999</v>
      </c>
      <c r="C40">
        <v>106.24384999999999</v>
      </c>
      <c r="D40">
        <v>61.936880000000002</v>
      </c>
      <c r="E40">
        <v>61.652700000000003</v>
      </c>
      <c r="H40">
        <v>99.863780000000006</v>
      </c>
      <c r="I40">
        <v>113.30744</v>
      </c>
      <c r="J40">
        <v>69.92098</v>
      </c>
      <c r="K40">
        <v>74.945599999999999</v>
      </c>
    </row>
    <row r="41" spans="1:11" x14ac:dyDescent="0.25">
      <c r="B41">
        <v>95.177279999999996</v>
      </c>
      <c r="C41">
        <v>98.470820000000003</v>
      </c>
      <c r="D41">
        <v>51.576790000000003</v>
      </c>
      <c r="E41">
        <v>50.1081</v>
      </c>
      <c r="H41">
        <v>110.46184</v>
      </c>
      <c r="I41">
        <v>109.00162</v>
      </c>
      <c r="J41">
        <v>80.779640000000001</v>
      </c>
      <c r="K41">
        <v>73.860939999999999</v>
      </c>
    </row>
    <row r="42" spans="1:11" x14ac:dyDescent="0.25">
      <c r="B42">
        <v>96.071619999999996</v>
      </c>
      <c r="C42">
        <v>95.15616</v>
      </c>
      <c r="D42">
        <v>56.715780000000002</v>
      </c>
      <c r="E42">
        <v>45.243760000000002</v>
      </c>
      <c r="H42">
        <v>104.70004</v>
      </c>
      <c r="I42">
        <v>110.24688</v>
      </c>
      <c r="J42">
        <v>77.439390000000003</v>
      </c>
      <c r="K42">
        <v>75.883390000000006</v>
      </c>
    </row>
    <row r="43" spans="1:11" x14ac:dyDescent="0.25">
      <c r="B43">
        <v>106.98797999999999</v>
      </c>
      <c r="C43">
        <v>104.79022999999999</v>
      </c>
      <c r="D43">
        <v>55.889229999999998</v>
      </c>
      <c r="E43">
        <v>43.333300000000001</v>
      </c>
      <c r="H43">
        <v>109.98524999999999</v>
      </c>
      <c r="I43">
        <v>93.618849999999995</v>
      </c>
      <c r="J43">
        <v>79.30677</v>
      </c>
      <c r="K43">
        <v>65.099860000000007</v>
      </c>
    </row>
    <row r="44" spans="1:11" x14ac:dyDescent="0.25">
      <c r="B44">
        <v>105.83629999999999</v>
      </c>
      <c r="C44">
        <v>106.88876</v>
      </c>
      <c r="D44">
        <v>45.533050000000003</v>
      </c>
      <c r="E44">
        <v>46.575220000000002</v>
      </c>
      <c r="H44">
        <v>92.296390000000002</v>
      </c>
      <c r="I44">
        <v>87.094030000000004</v>
      </c>
      <c r="J44">
        <v>76.864450000000005</v>
      </c>
      <c r="K44">
        <v>73.617959999999997</v>
      </c>
    </row>
    <row r="45" spans="1:11" x14ac:dyDescent="0.25">
      <c r="B45">
        <v>98.666870000000003</v>
      </c>
      <c r="C45">
        <v>104.23017</v>
      </c>
      <c r="D45">
        <v>44.493220000000001</v>
      </c>
      <c r="E45">
        <v>47.757890000000003</v>
      </c>
      <c r="H45">
        <v>95.841260000000005</v>
      </c>
      <c r="I45">
        <v>103.27853</v>
      </c>
      <c r="J45">
        <v>74.098380000000006</v>
      </c>
      <c r="K45">
        <v>67.674760000000006</v>
      </c>
    </row>
    <row r="46" spans="1:11" x14ac:dyDescent="0.25">
      <c r="B46">
        <v>102.73465</v>
      </c>
      <c r="C46">
        <v>109.74508</v>
      </c>
      <c r="D46">
        <v>47.162660000000002</v>
      </c>
      <c r="E46">
        <v>48.3964</v>
      </c>
      <c r="H46">
        <v>105.03268</v>
      </c>
      <c r="I46">
        <v>99.937749999999994</v>
      </c>
      <c r="J46">
        <v>76.475949999999997</v>
      </c>
      <c r="K46">
        <v>74.711349999999996</v>
      </c>
    </row>
    <row r="47" spans="1:11" x14ac:dyDescent="0.25">
      <c r="B47">
        <v>97.638239999999996</v>
      </c>
      <c r="C47">
        <v>104.73002</v>
      </c>
      <c r="D47">
        <v>57.42004</v>
      </c>
      <c r="E47">
        <v>43.131149999999998</v>
      </c>
      <c r="H47">
        <v>97.054590000000005</v>
      </c>
      <c r="I47">
        <v>103.97148</v>
      </c>
      <c r="J47">
        <v>72.721620000000001</v>
      </c>
      <c r="K47">
        <v>74.786510000000007</v>
      </c>
    </row>
    <row r="48" spans="1:11" x14ac:dyDescent="0.25">
      <c r="B48">
        <v>100.97978999999999</v>
      </c>
      <c r="C48">
        <v>110.99363</v>
      </c>
      <c r="D48">
        <v>57.817039999999999</v>
      </c>
      <c r="E48">
        <v>46.36533</v>
      </c>
      <c r="H48">
        <v>92.694710000000001</v>
      </c>
      <c r="I48">
        <v>95.553870000000003</v>
      </c>
      <c r="J48">
        <v>67.759039999999999</v>
      </c>
      <c r="K48">
        <v>71.630459999999999</v>
      </c>
    </row>
    <row r="49" spans="1:11" x14ac:dyDescent="0.25">
      <c r="B49">
        <v>110.34974</v>
      </c>
      <c r="C49">
        <v>107.85141</v>
      </c>
      <c r="D49">
        <v>47.562159999999999</v>
      </c>
      <c r="E49">
        <v>47.605870000000003</v>
      </c>
      <c r="H49">
        <v>92.556389999999993</v>
      </c>
      <c r="I49">
        <v>97.691500000000005</v>
      </c>
      <c r="J49">
        <v>73.539320000000004</v>
      </c>
      <c r="K49">
        <v>64.062209999999993</v>
      </c>
    </row>
    <row r="50" spans="1:11" x14ac:dyDescent="0.25">
      <c r="B50">
        <v>93.01003</v>
      </c>
      <c r="C50">
        <v>99.758110000000002</v>
      </c>
      <c r="D50">
        <v>48.139989999999997</v>
      </c>
      <c r="E50">
        <v>43.787689999999998</v>
      </c>
      <c r="H50">
        <v>106.83754</v>
      </c>
      <c r="I50">
        <v>105.61257000000001</v>
      </c>
      <c r="J50">
        <v>58.542729999999999</v>
      </c>
      <c r="K50">
        <v>51.17539</v>
      </c>
    </row>
    <row r="51" spans="1:11" x14ac:dyDescent="0.25">
      <c r="B51">
        <v>111.88612999999999</v>
      </c>
      <c r="C51">
        <v>99.346789999999999</v>
      </c>
      <c r="D51">
        <v>42.86497</v>
      </c>
      <c r="H51">
        <v>99.226420000000005</v>
      </c>
      <c r="I51">
        <v>90.933480000000003</v>
      </c>
      <c r="J51">
        <v>62.294699999999999</v>
      </c>
      <c r="K51">
        <v>60.847020000000001</v>
      </c>
    </row>
    <row r="52" spans="1:11" x14ac:dyDescent="0.25">
      <c r="B52">
        <v>101.40168</v>
      </c>
      <c r="C52">
        <v>108.40092</v>
      </c>
      <c r="D52">
        <v>46.732089999999999</v>
      </c>
      <c r="H52">
        <v>105.99518999999999</v>
      </c>
      <c r="I52">
        <v>95.981279999999998</v>
      </c>
      <c r="J52">
        <v>64.231359999999995</v>
      </c>
      <c r="K52">
        <v>61.03237</v>
      </c>
    </row>
    <row r="53" spans="1:11" x14ac:dyDescent="0.25">
      <c r="B53">
        <v>102.36387999999999</v>
      </c>
      <c r="C53">
        <v>101.92409000000001</v>
      </c>
      <c r="H53">
        <v>92.421999999999997</v>
      </c>
      <c r="I53">
        <v>96.775000000000006</v>
      </c>
      <c r="J53">
        <v>66.742320000000007</v>
      </c>
      <c r="K53">
        <v>71.479410000000001</v>
      </c>
    </row>
    <row r="54" spans="1:11" x14ac:dyDescent="0.25">
      <c r="B54">
        <v>95.448700000000002</v>
      </c>
      <c r="C54">
        <v>105.46914</v>
      </c>
      <c r="I54">
        <v>111.31966</v>
      </c>
      <c r="J54">
        <v>66.069739999999996</v>
      </c>
    </row>
    <row r="55" spans="1:11" x14ac:dyDescent="0.25">
      <c r="J55">
        <v>70.122399999999999</v>
      </c>
    </row>
    <row r="57" spans="1:11" x14ac:dyDescent="0.25">
      <c r="A57" t="s">
        <v>25</v>
      </c>
      <c r="B57">
        <f>AVERAGE(B38:B55)</f>
        <v>100.00000058823528</v>
      </c>
      <c r="C57">
        <f t="shared" ref="C57:E57" si="3">AVERAGE(C38:C55)</f>
        <v>104.34139117647059</v>
      </c>
      <c r="D57">
        <f t="shared" si="3"/>
        <v>52.342272666666659</v>
      </c>
      <c r="E57">
        <f t="shared" si="3"/>
        <v>50.095987692307695</v>
      </c>
      <c r="H57">
        <f t="shared" ref="H57:K57" si="4">AVERAGE(H38:H55)</f>
        <v>100.000000625</v>
      </c>
      <c r="I57">
        <f t="shared" si="4"/>
        <v>100.80456058823529</v>
      </c>
      <c r="J57">
        <f t="shared" si="4"/>
        <v>70.93544555555556</v>
      </c>
      <c r="K57">
        <f t="shared" si="4"/>
        <v>69.193536249999994</v>
      </c>
    </row>
    <row r="58" spans="1:11" x14ac:dyDescent="0.25">
      <c r="A58" t="s">
        <v>251</v>
      </c>
      <c r="B58">
        <f>COUNT(B38:B55)</f>
        <v>17</v>
      </c>
      <c r="C58">
        <f t="shared" ref="C58:E58" si="5">COUNT(C38:C55)</f>
        <v>17</v>
      </c>
      <c r="D58">
        <f t="shared" si="5"/>
        <v>15</v>
      </c>
      <c r="E58">
        <f t="shared" si="5"/>
        <v>13</v>
      </c>
      <c r="H58">
        <f t="shared" ref="H58:K58" si="6">COUNT(H38:H55)</f>
        <v>16</v>
      </c>
      <c r="I58">
        <f t="shared" si="6"/>
        <v>17</v>
      </c>
      <c r="J58">
        <f t="shared" si="6"/>
        <v>18</v>
      </c>
      <c r="K58">
        <f t="shared" si="6"/>
        <v>16</v>
      </c>
    </row>
    <row r="59" spans="1:11" x14ac:dyDescent="0.25">
      <c r="A59" t="s">
        <v>29</v>
      </c>
      <c r="B59">
        <f>STDEV(B38:B55)/SQRT(B58)</f>
        <v>1.6275007471308189</v>
      </c>
      <c r="C59">
        <f t="shared" ref="C59" si="7">STDEV(C38:C55)/SQRT(C58)</f>
        <v>1.0277988533282445</v>
      </c>
      <c r="D59">
        <f t="shared" ref="D59" si="8">STDEV(D38:D55)/SQRT(D58)</f>
        <v>1.76152574621723</v>
      </c>
      <c r="E59">
        <f t="shared" ref="E59" si="9">STDEV(E38:E55)/SQRT(E58)</f>
        <v>2.1199725520130386</v>
      </c>
      <c r="H59">
        <f t="shared" ref="H59" si="10">STDEV(H38:H55)/SQRT(H58)</f>
        <v>1.6832809888546703</v>
      </c>
      <c r="I59">
        <f t="shared" ref="I59" si="11">STDEV(I38:I55)/SQRT(I58)</f>
        <v>1.7995608885036272</v>
      </c>
      <c r="J59">
        <f t="shared" ref="J59" si="12">STDEV(J38:J55)/SQRT(J58)</f>
        <v>1.4305893259051006</v>
      </c>
      <c r="K59">
        <f t="shared" ref="K59" si="13">STDEV(K38:K55)/SQRT(K58)</f>
        <v>1.757786858715829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92"/>
  <sheetViews>
    <sheetView topLeftCell="J1" workbookViewId="0">
      <selection activeCell="J1" sqref="J1"/>
    </sheetView>
  </sheetViews>
  <sheetFormatPr defaultRowHeight="15" x14ac:dyDescent="0.25"/>
  <cols>
    <col min="24" max="24" width="28.85546875" customWidth="1"/>
    <col min="27" max="27" width="12.28515625" customWidth="1"/>
    <col min="28" max="28" width="30" customWidth="1"/>
  </cols>
  <sheetData>
    <row r="1" spans="1:29" x14ac:dyDescent="0.25">
      <c r="B1" t="s">
        <v>0</v>
      </c>
      <c r="V1" t="s">
        <v>1</v>
      </c>
      <c r="W1" t="s">
        <v>2</v>
      </c>
      <c r="Y1" t="s">
        <v>3</v>
      </c>
      <c r="AA1" t="s">
        <v>4</v>
      </c>
      <c r="AC1" t="s">
        <v>3</v>
      </c>
    </row>
    <row r="2" spans="1:29" x14ac:dyDescent="0.25">
      <c r="C2" t="s">
        <v>6</v>
      </c>
      <c r="M2" t="s">
        <v>62</v>
      </c>
      <c r="X2" t="s">
        <v>63</v>
      </c>
      <c r="Y2">
        <v>2.2338615960040302E-3</v>
      </c>
      <c r="AB2" t="s">
        <v>63</v>
      </c>
      <c r="AC2">
        <v>0.75028946868393598</v>
      </c>
    </row>
    <row r="3" spans="1:29" x14ac:dyDescent="0.25">
      <c r="A3" t="s">
        <v>64</v>
      </c>
      <c r="C3" t="s">
        <v>9</v>
      </c>
      <c r="D3" t="s">
        <v>65</v>
      </c>
      <c r="E3" t="s">
        <v>66</v>
      </c>
      <c r="F3" t="s">
        <v>67</v>
      </c>
      <c r="G3" t="s">
        <v>68</v>
      </c>
      <c r="H3" t="s">
        <v>69</v>
      </c>
      <c r="I3" t="s">
        <v>70</v>
      </c>
      <c r="M3" t="s">
        <v>9</v>
      </c>
      <c r="N3" t="s">
        <v>65</v>
      </c>
      <c r="O3" t="s">
        <v>66</v>
      </c>
      <c r="P3" t="s">
        <v>67</v>
      </c>
      <c r="Q3" t="s">
        <v>68</v>
      </c>
      <c r="R3" t="s">
        <v>69</v>
      </c>
      <c r="S3" t="s">
        <v>70</v>
      </c>
      <c r="X3" t="s">
        <v>71</v>
      </c>
      <c r="Y3">
        <v>2.6484570265427102E-3</v>
      </c>
      <c r="AB3" t="s">
        <v>71</v>
      </c>
      <c r="AC3">
        <v>9.6074907504884993E-3</v>
      </c>
    </row>
    <row r="4" spans="1:29" x14ac:dyDescent="0.25">
      <c r="C4">
        <v>5.7424910000000002</v>
      </c>
      <c r="D4">
        <v>7.2518225000000003</v>
      </c>
      <c r="E4">
        <v>6.4320639999999996</v>
      </c>
      <c r="F4">
        <v>6.1889289999999999</v>
      </c>
      <c r="G4">
        <v>5.9591060000000002</v>
      </c>
      <c r="H4">
        <v>6.0902779999999996</v>
      </c>
      <c r="I4">
        <v>5.9235629999999997</v>
      </c>
      <c r="M4">
        <v>3.7303288000000001</v>
      </c>
      <c r="N4">
        <v>7.0949388000000004</v>
      </c>
      <c r="O4">
        <v>4.8475010000000003</v>
      </c>
      <c r="P4">
        <v>4.4595750000000001</v>
      </c>
      <c r="Q4">
        <v>4.6107659999999999</v>
      </c>
      <c r="R4">
        <v>3.4319947000000002</v>
      </c>
      <c r="S4">
        <v>4.1577549999999999</v>
      </c>
      <c r="X4" t="s">
        <v>72</v>
      </c>
      <c r="Y4">
        <v>0.95011576300294498</v>
      </c>
      <c r="AB4" t="s">
        <v>72</v>
      </c>
      <c r="AC4">
        <v>0.999999938130264</v>
      </c>
    </row>
    <row r="5" spans="1:29" x14ac:dyDescent="0.25">
      <c r="C5">
        <v>6.0932107000000002</v>
      </c>
      <c r="D5">
        <v>7.5029440000000003</v>
      </c>
      <c r="E5">
        <v>5.6549683000000002</v>
      </c>
      <c r="F5">
        <v>5.7980150000000004</v>
      </c>
      <c r="G5">
        <v>6.2611637</v>
      </c>
      <c r="H5">
        <v>6.1287865999999998</v>
      </c>
      <c r="I5">
        <v>5.8133545</v>
      </c>
      <c r="M5">
        <v>3.8076286000000001</v>
      </c>
      <c r="N5">
        <v>7.4010009999999999</v>
      </c>
      <c r="O5">
        <v>4.7300050000000002</v>
      </c>
      <c r="P5">
        <v>4.7003630000000003</v>
      </c>
      <c r="Q5">
        <v>5.2942543000000004</v>
      </c>
      <c r="R5">
        <v>3.5534918000000002</v>
      </c>
      <c r="S5">
        <v>3.6123509999999999</v>
      </c>
      <c r="X5" t="s">
        <v>73</v>
      </c>
      <c r="Y5">
        <v>0.99675771370186494</v>
      </c>
      <c r="AB5" t="s">
        <v>73</v>
      </c>
      <c r="AC5">
        <v>0.97975189568909804</v>
      </c>
    </row>
    <row r="6" spans="1:29" x14ac:dyDescent="0.25">
      <c r="C6">
        <v>6.2085642999999999</v>
      </c>
      <c r="D6">
        <v>7.4149364999999996</v>
      </c>
      <c r="E6">
        <v>5.7649569999999999</v>
      </c>
      <c r="F6">
        <v>4.9734230000000004</v>
      </c>
      <c r="G6">
        <v>6.5572895999999998</v>
      </c>
      <c r="H6">
        <v>4.6326590000000003</v>
      </c>
      <c r="I6">
        <v>5.9511104000000001</v>
      </c>
      <c r="M6">
        <v>3.8964257</v>
      </c>
      <c r="N6">
        <v>7.2006589999999999</v>
      </c>
      <c r="O6">
        <v>4.1390414</v>
      </c>
      <c r="P6">
        <v>5.3457470000000002</v>
      </c>
      <c r="Q6">
        <v>5.0543183999999997</v>
      </c>
      <c r="R6">
        <v>3.0006195999999998</v>
      </c>
      <c r="S6">
        <v>4.2397255999999999</v>
      </c>
      <c r="X6" t="s">
        <v>74</v>
      </c>
      <c r="Y6" s="9">
        <v>3.0833513520178702E-10</v>
      </c>
      <c r="AB6" t="s">
        <v>74</v>
      </c>
      <c r="AC6" s="9">
        <v>1.82757097955122E-6</v>
      </c>
    </row>
    <row r="7" spans="1:29" x14ac:dyDescent="0.25">
      <c r="C7">
        <v>5.8825336000000004</v>
      </c>
      <c r="D7">
        <v>7.3005366</v>
      </c>
      <c r="E7">
        <v>5.9509645000000004</v>
      </c>
      <c r="F7">
        <v>6.2152950000000002</v>
      </c>
      <c r="G7">
        <v>6.3980575000000002</v>
      </c>
      <c r="H7">
        <v>5.7590446000000002</v>
      </c>
      <c r="I7">
        <v>6.2186612999999999</v>
      </c>
      <c r="M7">
        <v>4.2816834000000004</v>
      </c>
      <c r="N7">
        <v>7.3688912000000002</v>
      </c>
      <c r="O7">
        <v>3.8159245999999998</v>
      </c>
      <c r="P7">
        <v>4.3281349999999996</v>
      </c>
      <c r="Q7">
        <v>5.8308166999999997</v>
      </c>
      <c r="R7">
        <v>2.9549211999999998</v>
      </c>
      <c r="S7">
        <v>4.3103730000000002</v>
      </c>
      <c r="X7" t="s">
        <v>75</v>
      </c>
      <c r="Y7">
        <v>0.80673371141901595</v>
      </c>
      <c r="AB7" t="s">
        <v>75</v>
      </c>
      <c r="AC7">
        <v>0.16335865804218999</v>
      </c>
    </row>
    <row r="8" spans="1:29" x14ac:dyDescent="0.25">
      <c r="C8">
        <v>5.9132150000000001</v>
      </c>
      <c r="D8">
        <v>7.1615780000000004</v>
      </c>
      <c r="E8">
        <v>5.3164973</v>
      </c>
      <c r="F8">
        <v>6.104374</v>
      </c>
      <c r="G8">
        <v>7.0233670000000004</v>
      </c>
      <c r="H8">
        <v>5.0520677999999997</v>
      </c>
      <c r="I8">
        <v>5.9765115</v>
      </c>
      <c r="M8">
        <v>3.8865943000000001</v>
      </c>
      <c r="N8">
        <v>7.0090450000000004</v>
      </c>
      <c r="O8">
        <v>4.0555349999999999</v>
      </c>
      <c r="P8">
        <v>4.933192</v>
      </c>
      <c r="Q8">
        <v>4.8213166999999997</v>
      </c>
      <c r="R8">
        <v>2.8539412</v>
      </c>
      <c r="S8">
        <v>4.2591805000000003</v>
      </c>
      <c r="X8" t="s">
        <v>76</v>
      </c>
      <c r="Y8" s="9">
        <v>1.58143520168075E-7</v>
      </c>
      <c r="AB8" t="s">
        <v>76</v>
      </c>
      <c r="AC8" s="9">
        <v>4.959930433035E-8</v>
      </c>
    </row>
    <row r="9" spans="1:29" x14ac:dyDescent="0.25">
      <c r="C9">
        <v>5.7858324000000003</v>
      </c>
      <c r="D9">
        <v>7.4263620000000001</v>
      </c>
      <c r="E9">
        <v>5.3982115000000004</v>
      </c>
      <c r="F9">
        <v>6.9100020000000004</v>
      </c>
      <c r="G9">
        <v>6.7533937000000002</v>
      </c>
      <c r="H9">
        <v>5.3872910000000003</v>
      </c>
      <c r="I9">
        <v>5.1803249999999998</v>
      </c>
      <c r="M9">
        <v>3.5042906</v>
      </c>
      <c r="N9">
        <v>7.0490729999999999</v>
      </c>
      <c r="O9">
        <v>4.4655943000000002</v>
      </c>
      <c r="P9">
        <v>3.8932666999999999</v>
      </c>
      <c r="Q9">
        <v>6.1731496000000003</v>
      </c>
      <c r="R9">
        <v>3.4504193999999999</v>
      </c>
      <c r="S9">
        <v>4.1740830000000004</v>
      </c>
      <c r="X9" t="s">
        <v>77</v>
      </c>
      <c r="Y9" s="9">
        <v>3.0854263588508998E-10</v>
      </c>
      <c r="AB9" t="s">
        <v>77</v>
      </c>
      <c r="AC9" s="9">
        <v>4.9599304552394598E-8</v>
      </c>
    </row>
    <row r="10" spans="1:29" x14ac:dyDescent="0.25">
      <c r="C10">
        <v>5.7563120000000003</v>
      </c>
      <c r="D10">
        <v>7.1464404999999998</v>
      </c>
      <c r="E10">
        <v>6.0949530000000003</v>
      </c>
      <c r="F10">
        <v>6.7073482999999996</v>
      </c>
      <c r="G10">
        <v>6.0540960000000004</v>
      </c>
      <c r="H10">
        <v>5.743144</v>
      </c>
      <c r="I10">
        <v>5.0585703999999998</v>
      </c>
      <c r="M10">
        <v>3.8552464999999998</v>
      </c>
      <c r="N10">
        <v>6.9691476999999997</v>
      </c>
      <c r="O10">
        <v>3.6967235000000001</v>
      </c>
      <c r="P10">
        <v>5.4026383999999998</v>
      </c>
      <c r="Q10">
        <v>4.7206609999999998</v>
      </c>
      <c r="R10">
        <v>3.8737504</v>
      </c>
      <c r="S10">
        <v>4.1783485000000002</v>
      </c>
      <c r="X10" t="s">
        <v>78</v>
      </c>
      <c r="Y10" s="9">
        <v>7.1244345526411098E-6</v>
      </c>
      <c r="AB10" t="s">
        <v>78</v>
      </c>
      <c r="AC10" s="9">
        <v>4.9599304996483802E-8</v>
      </c>
    </row>
    <row r="11" spans="1:29" x14ac:dyDescent="0.25">
      <c r="C11">
        <v>7.104895</v>
      </c>
      <c r="D11">
        <v>7.3304305000000003</v>
      </c>
      <c r="E11">
        <v>5.3607196999999998</v>
      </c>
      <c r="F11">
        <v>5.6186959999999999</v>
      </c>
      <c r="G11">
        <v>6.0298037999999998</v>
      </c>
      <c r="H11">
        <v>5.7409790000000003</v>
      </c>
      <c r="I11">
        <v>6.3502254000000002</v>
      </c>
      <c r="M11">
        <v>4.3290644</v>
      </c>
      <c r="N11">
        <v>6.7970139999999999</v>
      </c>
      <c r="O11">
        <v>4.8435649999999999</v>
      </c>
      <c r="P11">
        <v>4.2185763999999999</v>
      </c>
      <c r="Q11">
        <v>5.6066909999999996</v>
      </c>
      <c r="R11">
        <v>4.0366770000000001</v>
      </c>
      <c r="S11">
        <v>3.6984119999999998</v>
      </c>
      <c r="X11" t="s">
        <v>79</v>
      </c>
      <c r="Y11" s="9">
        <v>4.3422254680791603E-10</v>
      </c>
      <c r="AB11" t="s">
        <v>79</v>
      </c>
      <c r="AC11" s="9">
        <v>4.9599304774439197E-8</v>
      </c>
    </row>
    <row r="12" spans="1:29" x14ac:dyDescent="0.25">
      <c r="X12" t="s">
        <v>80</v>
      </c>
      <c r="Y12" s="9">
        <v>4.0526990763289903E-8</v>
      </c>
      <c r="AB12" t="s">
        <v>80</v>
      </c>
      <c r="AC12" s="9">
        <v>4.9599305773639899E-8</v>
      </c>
    </row>
    <row r="13" spans="1:29" x14ac:dyDescent="0.25">
      <c r="B13" t="s">
        <v>25</v>
      </c>
      <c r="C13">
        <f>AVERAGE(C4:C11)</f>
        <v>6.060881750000001</v>
      </c>
      <c r="D13">
        <f t="shared" ref="D13:S13" si="0">AVERAGE(D4:D11)</f>
        <v>7.3168813249999989</v>
      </c>
      <c r="E13">
        <f t="shared" si="0"/>
        <v>5.7466669124999994</v>
      </c>
      <c r="F13">
        <f t="shared" si="0"/>
        <v>6.0645102875000001</v>
      </c>
      <c r="G13">
        <f t="shared" si="0"/>
        <v>6.3795346624999993</v>
      </c>
      <c r="H13">
        <f t="shared" si="0"/>
        <v>5.56678125</v>
      </c>
      <c r="I13">
        <f t="shared" si="0"/>
        <v>5.8090401875</v>
      </c>
      <c r="M13">
        <f t="shared" si="0"/>
        <v>3.9114077875</v>
      </c>
      <c r="N13">
        <f t="shared" si="0"/>
        <v>7.1112212124999994</v>
      </c>
      <c r="O13">
        <f t="shared" si="0"/>
        <v>4.3242362249999999</v>
      </c>
      <c r="P13">
        <f t="shared" si="0"/>
        <v>4.6601866874999995</v>
      </c>
      <c r="Q13">
        <f t="shared" si="0"/>
        <v>5.2639967125</v>
      </c>
      <c r="R13">
        <f t="shared" si="0"/>
        <v>3.3944769125000001</v>
      </c>
      <c r="S13">
        <f t="shared" si="0"/>
        <v>4.0787785749999994</v>
      </c>
      <c r="X13" t="s">
        <v>81</v>
      </c>
      <c r="Y13" s="9">
        <v>3.0833247066652802E-10</v>
      </c>
      <c r="AB13" t="s">
        <v>81</v>
      </c>
      <c r="AC13" s="9">
        <v>4.9599306328751398E-8</v>
      </c>
    </row>
    <row r="14" spans="1:29" x14ac:dyDescent="0.25">
      <c r="B14" t="s">
        <v>27</v>
      </c>
      <c r="C14">
        <f>COUNT(C4:C11)</f>
        <v>8</v>
      </c>
      <c r="D14">
        <f t="shared" ref="D14:S14" si="1">COUNT(D4:D11)</f>
        <v>8</v>
      </c>
      <c r="E14">
        <f t="shared" si="1"/>
        <v>8</v>
      </c>
      <c r="F14">
        <f t="shared" si="1"/>
        <v>8</v>
      </c>
      <c r="G14">
        <f t="shared" si="1"/>
        <v>8</v>
      </c>
      <c r="H14">
        <f t="shared" si="1"/>
        <v>8</v>
      </c>
      <c r="I14">
        <f t="shared" si="1"/>
        <v>8</v>
      </c>
      <c r="M14">
        <f t="shared" si="1"/>
        <v>8</v>
      </c>
      <c r="N14">
        <f t="shared" si="1"/>
        <v>8</v>
      </c>
      <c r="O14">
        <f t="shared" si="1"/>
        <v>8</v>
      </c>
      <c r="P14">
        <f t="shared" si="1"/>
        <v>8</v>
      </c>
      <c r="Q14">
        <f t="shared" si="1"/>
        <v>8</v>
      </c>
      <c r="R14">
        <f t="shared" si="1"/>
        <v>8</v>
      </c>
      <c r="S14">
        <f t="shared" si="1"/>
        <v>8</v>
      </c>
      <c r="X14" t="s">
        <v>82</v>
      </c>
      <c r="Y14" s="9">
        <v>4.45134928916957E-10</v>
      </c>
      <c r="AB14" t="s">
        <v>82</v>
      </c>
      <c r="AC14" s="9">
        <v>4.9599304996483802E-8</v>
      </c>
    </row>
    <row r="15" spans="1:29" x14ac:dyDescent="0.25">
      <c r="B15" t="s">
        <v>29</v>
      </c>
      <c r="C15">
        <f>STDEV(C4:C11)/SQRT(C14)</f>
        <v>0.16014614094064875</v>
      </c>
      <c r="D15">
        <f t="shared" ref="D15:S15" si="2">STDEV(D4:D11)/SQRT(D14)</f>
        <v>4.5133281401255436E-2</v>
      </c>
      <c r="E15">
        <f t="shared" si="2"/>
        <v>0.13996015722905039</v>
      </c>
      <c r="F15">
        <f t="shared" si="2"/>
        <v>0.21663595588823939</v>
      </c>
      <c r="G15">
        <f t="shared" si="2"/>
        <v>0.13397924388123647</v>
      </c>
      <c r="H15">
        <f t="shared" si="2"/>
        <v>0.18215200655418359</v>
      </c>
      <c r="I15">
        <f t="shared" si="2"/>
        <v>0.16259740227252958</v>
      </c>
      <c r="M15">
        <f t="shared" si="2"/>
        <v>9.6809778628056856E-2</v>
      </c>
      <c r="N15">
        <f t="shared" si="2"/>
        <v>7.2190696936062643E-2</v>
      </c>
      <c r="O15">
        <f t="shared" si="2"/>
        <v>0.16294111584852275</v>
      </c>
      <c r="P15">
        <f t="shared" si="2"/>
        <v>0.19044416175439255</v>
      </c>
      <c r="Q15">
        <f t="shared" si="2"/>
        <v>0.19946595734416372</v>
      </c>
      <c r="R15">
        <f t="shared" si="2"/>
        <v>0.15309069279979748</v>
      </c>
      <c r="S15">
        <f t="shared" si="2"/>
        <v>9.444883065558525E-2</v>
      </c>
      <c r="X15" t="s">
        <v>83</v>
      </c>
      <c r="Y15" s="9">
        <v>3.14822834468487E-10</v>
      </c>
      <c r="AB15" t="s">
        <v>83</v>
      </c>
      <c r="AC15" s="9">
        <v>3.0300075836153799E-6</v>
      </c>
    </row>
    <row r="16" spans="1:29" x14ac:dyDescent="0.25">
      <c r="X16" t="s">
        <v>84</v>
      </c>
      <c r="Y16">
        <v>0.233074713369951</v>
      </c>
      <c r="AB16" t="s">
        <v>84</v>
      </c>
      <c r="AC16">
        <v>0.94776236018238802</v>
      </c>
    </row>
    <row r="17" spans="1:29" x14ac:dyDescent="0.25">
      <c r="A17" t="s">
        <v>32</v>
      </c>
      <c r="C17" t="s">
        <v>9</v>
      </c>
      <c r="D17" t="s">
        <v>65</v>
      </c>
      <c r="E17" t="s">
        <v>66</v>
      </c>
      <c r="F17" t="s">
        <v>67</v>
      </c>
      <c r="G17" t="s">
        <v>68</v>
      </c>
      <c r="H17" t="s">
        <v>69</v>
      </c>
      <c r="I17" t="s">
        <v>70</v>
      </c>
      <c r="M17" t="s">
        <v>9</v>
      </c>
      <c r="N17" t="s">
        <v>65</v>
      </c>
      <c r="O17" t="s">
        <v>66</v>
      </c>
      <c r="P17" t="s">
        <v>67</v>
      </c>
      <c r="Q17" t="s">
        <v>68</v>
      </c>
      <c r="R17" t="s">
        <v>69</v>
      </c>
      <c r="S17" t="s">
        <v>70</v>
      </c>
      <c r="X17" t="s">
        <v>85</v>
      </c>
      <c r="Y17" s="9">
        <v>2.2783637759538101E-5</v>
      </c>
      <c r="AB17" t="s">
        <v>85</v>
      </c>
      <c r="AC17">
        <v>5.2504910862995399E-2</v>
      </c>
    </row>
    <row r="18" spans="1:29" x14ac:dyDescent="0.25">
      <c r="C18">
        <v>94.7467915868842</v>
      </c>
      <c r="D18">
        <v>99.110839412172666</v>
      </c>
      <c r="E18">
        <v>111.92686296136536</v>
      </c>
      <c r="F18">
        <v>102.05158712907864</v>
      </c>
      <c r="G18">
        <v>93.409728377661295</v>
      </c>
      <c r="H18">
        <v>109.40393966441557</v>
      </c>
      <c r="I18">
        <v>101.97145843036914</v>
      </c>
      <c r="M18">
        <v>61.547625475451653</v>
      </c>
      <c r="N18">
        <v>96.966705961983081</v>
      </c>
      <c r="O18">
        <v>84.35326205275345</v>
      </c>
      <c r="P18">
        <v>73.535616044579101</v>
      </c>
      <c r="Q18">
        <v>72.274331027666875</v>
      </c>
      <c r="R18">
        <v>61.651330380549808</v>
      </c>
      <c r="S18">
        <v>71.573872202618489</v>
      </c>
      <c r="X18" t="s">
        <v>86</v>
      </c>
      <c r="Y18" s="9">
        <v>3.1912372744358198E-10</v>
      </c>
      <c r="AB18" t="s">
        <v>86</v>
      </c>
      <c r="AC18">
        <v>6.5543026019149204E-3</v>
      </c>
    </row>
    <row r="19" spans="1:29" x14ac:dyDescent="0.25">
      <c r="C19">
        <v>100.53340341114556</v>
      </c>
      <c r="D19">
        <v>102.54292323102563</v>
      </c>
      <c r="E19">
        <v>98.404316556079863</v>
      </c>
      <c r="F19">
        <v>95.605658579732449</v>
      </c>
      <c r="G19">
        <v>98.144520427237353</v>
      </c>
      <c r="H19">
        <v>110.09569668289012</v>
      </c>
      <c r="I19">
        <v>100.07426893877036</v>
      </c>
      <c r="M19">
        <v>62.823014159614644</v>
      </c>
      <c r="N19">
        <v>101.14966570132256</v>
      </c>
      <c r="O19">
        <v>82.30866817270055</v>
      </c>
      <c r="P19">
        <v>77.506060294567519</v>
      </c>
      <c r="Q19">
        <v>82.988095215165714</v>
      </c>
      <c r="R19">
        <v>63.833868090290061</v>
      </c>
      <c r="S19">
        <v>62.184988972414466</v>
      </c>
      <c r="X19" t="s">
        <v>87</v>
      </c>
      <c r="Y19" s="9">
        <v>7.11208469006408E-7</v>
      </c>
      <c r="AB19" t="s">
        <v>87</v>
      </c>
      <c r="AC19">
        <v>2.0718706171030099E-4</v>
      </c>
    </row>
    <row r="20" spans="1:29" x14ac:dyDescent="0.25">
      <c r="C20">
        <v>102.43665123478112</v>
      </c>
      <c r="D20">
        <v>101.34012252822757</v>
      </c>
      <c r="E20">
        <v>100.31827297072353</v>
      </c>
      <c r="F20">
        <v>82.008649737985962</v>
      </c>
      <c r="G20">
        <v>102.78633077338499</v>
      </c>
      <c r="H20">
        <v>83.219706181197623</v>
      </c>
      <c r="I20">
        <v>102.44567446453046</v>
      </c>
      <c r="M20">
        <v>64.288099664706365</v>
      </c>
      <c r="N20">
        <v>98.411586578520883</v>
      </c>
      <c r="O20">
        <v>72.025079285470085</v>
      </c>
      <c r="P20">
        <v>88.148040758023043</v>
      </c>
      <c r="Q20">
        <v>79.227070113908965</v>
      </c>
      <c r="R20">
        <v>53.902236593183893</v>
      </c>
      <c r="S20">
        <v>72.984959014797653</v>
      </c>
      <c r="X20" t="s">
        <v>88</v>
      </c>
      <c r="Y20">
        <v>0.59277505321586199</v>
      </c>
      <c r="AB20" t="s">
        <v>88</v>
      </c>
      <c r="AC20">
        <v>3.5843191038476002E-4</v>
      </c>
    </row>
    <row r="21" spans="1:29" x14ac:dyDescent="0.25">
      <c r="C21">
        <v>97.057389380678799</v>
      </c>
      <c r="D21">
        <v>99.77661623478636</v>
      </c>
      <c r="E21">
        <v>103.55506227541427</v>
      </c>
      <c r="F21">
        <v>102.48634605849038</v>
      </c>
      <c r="G21">
        <v>100.29034778365389</v>
      </c>
      <c r="H21">
        <v>103.45376154308201</v>
      </c>
      <c r="I21">
        <v>107.05144222244203</v>
      </c>
      <c r="M21">
        <v>70.644562567154523</v>
      </c>
      <c r="N21">
        <v>100.71082026193723</v>
      </c>
      <c r="O21">
        <v>66.402397391428764</v>
      </c>
      <c r="P21">
        <v>71.368252254778611</v>
      </c>
      <c r="Q21">
        <v>91.398777629888002</v>
      </c>
      <c r="R21">
        <v>53.081324149390632</v>
      </c>
      <c r="S21">
        <v>74.201122059288565</v>
      </c>
      <c r="X21" t="s">
        <v>89</v>
      </c>
      <c r="Y21" s="9">
        <v>8.9825312269087298E-5</v>
      </c>
      <c r="AB21" t="s">
        <v>89</v>
      </c>
      <c r="AC21">
        <v>3.5843191186713002E-4</v>
      </c>
    </row>
    <row r="22" spans="1:29" x14ac:dyDescent="0.25">
      <c r="C22">
        <v>97.563609453360471</v>
      </c>
      <c r="D22">
        <v>97.877465574446802</v>
      </c>
      <c r="E22">
        <v>92.5144502187119</v>
      </c>
      <c r="F22">
        <v>100.6573278073609</v>
      </c>
      <c r="G22">
        <v>110.0921520386833</v>
      </c>
      <c r="H22">
        <v>90.753840920190626</v>
      </c>
      <c r="I22">
        <v>102.88294291474121</v>
      </c>
      <c r="M22">
        <v>64.125888943469306</v>
      </c>
      <c r="N22">
        <v>95.79279324993017</v>
      </c>
      <c r="O22">
        <v>70.57195173742376</v>
      </c>
      <c r="P22">
        <v>81.345265588355218</v>
      </c>
      <c r="Q22">
        <v>75.574739460865814</v>
      </c>
      <c r="R22">
        <v>51.267349511892533</v>
      </c>
      <c r="S22">
        <v>73.319866320859404</v>
      </c>
      <c r="X22" t="s">
        <v>90</v>
      </c>
      <c r="Y22">
        <v>0.978156794111538</v>
      </c>
      <c r="AB22" t="s">
        <v>90</v>
      </c>
      <c r="AC22">
        <v>3.5843191334883302E-4</v>
      </c>
    </row>
    <row r="23" spans="1:29" x14ac:dyDescent="0.25">
      <c r="C23">
        <v>95.461892157853086</v>
      </c>
      <c r="D23">
        <v>101.49627512237942</v>
      </c>
      <c r="E23">
        <v>93.93639099315034</v>
      </c>
      <c r="F23">
        <v>113.94163209258139</v>
      </c>
      <c r="G23">
        <v>105.8602869531787</v>
      </c>
      <c r="H23">
        <v>96.775690620140693</v>
      </c>
      <c r="I23">
        <v>89.176952350013323</v>
      </c>
      <c r="M23">
        <v>57.818164823954852</v>
      </c>
      <c r="N23">
        <v>96.339856926680454</v>
      </c>
      <c r="O23">
        <v>77.707554100387426</v>
      </c>
      <c r="P23">
        <v>64.197544656238662</v>
      </c>
      <c r="Q23">
        <v>96.764888453178784</v>
      </c>
      <c r="R23">
        <v>61.982306202529514</v>
      </c>
      <c r="S23">
        <v>71.854951339153573</v>
      </c>
      <c r="X23" t="s">
        <v>91</v>
      </c>
      <c r="Y23">
        <v>2.0550562664589898E-2</v>
      </c>
      <c r="AB23" t="s">
        <v>91</v>
      </c>
      <c r="AC23">
        <v>3.58431914338042E-4</v>
      </c>
    </row>
    <row r="24" spans="1:29" x14ac:dyDescent="0.25">
      <c r="C24">
        <v>94.974827713805823</v>
      </c>
      <c r="D24">
        <v>97.670580983490268</v>
      </c>
      <c r="E24">
        <v>106.06066251625647</v>
      </c>
      <c r="F24">
        <v>110.59999871424078</v>
      </c>
      <c r="G24">
        <v>94.898708452624561</v>
      </c>
      <c r="H24">
        <v>103.16812790155892</v>
      </c>
      <c r="I24">
        <v>87.0810019680209</v>
      </c>
      <c r="M24">
        <v>63.608673770940996</v>
      </c>
      <c r="N24">
        <v>95.247515853347537</v>
      </c>
      <c r="O24">
        <v>64.328132398956058</v>
      </c>
      <c r="P24">
        <v>89.086144533974448</v>
      </c>
      <c r="Q24">
        <v>73.996948833099935</v>
      </c>
      <c r="R24">
        <v>69.586898173877415</v>
      </c>
      <c r="S24">
        <v>71.928379992809283</v>
      </c>
      <c r="X24" t="s">
        <v>92</v>
      </c>
      <c r="Y24">
        <v>0.38989670538757798</v>
      </c>
      <c r="AB24" t="s">
        <v>92</v>
      </c>
      <c r="AC24">
        <v>3.5843191828999199E-4</v>
      </c>
    </row>
    <row r="25" spans="1:29" x14ac:dyDescent="0.25">
      <c r="C25">
        <v>117.22543506149083</v>
      </c>
      <c r="D25">
        <v>100.18517691347142</v>
      </c>
      <c r="E25">
        <v>93.283981508298368</v>
      </c>
      <c r="F25">
        <v>92.648799880529509</v>
      </c>
      <c r="G25">
        <v>94.517925193575991</v>
      </c>
      <c r="H25">
        <v>103.12923648652441</v>
      </c>
      <c r="I25">
        <v>109.3162587111126</v>
      </c>
      <c r="M25">
        <v>71.426313506281474</v>
      </c>
      <c r="N25">
        <v>92.894960271888806</v>
      </c>
      <c r="O25">
        <v>84.284770176333069</v>
      </c>
      <c r="P25">
        <v>69.561699131671233</v>
      </c>
      <c r="Q25">
        <v>87.885579381786144</v>
      </c>
      <c r="R25">
        <v>72.513663079539896</v>
      </c>
      <c r="S25">
        <v>63.666490170928945</v>
      </c>
      <c r="X25" t="s">
        <v>93</v>
      </c>
      <c r="Y25" s="9">
        <v>3.0854840904481798E-10</v>
      </c>
      <c r="AB25" t="s">
        <v>93</v>
      </c>
      <c r="AC25">
        <v>3.5843191977280603E-4</v>
      </c>
    </row>
    <row r="26" spans="1:29" x14ac:dyDescent="0.25">
      <c r="X26" t="s">
        <v>94</v>
      </c>
      <c r="Y26">
        <v>2.1670099349627801E-2</v>
      </c>
      <c r="AB26" t="s">
        <v>94</v>
      </c>
      <c r="AC26">
        <v>3.58431914831647E-4</v>
      </c>
    </row>
    <row r="27" spans="1:29" x14ac:dyDescent="0.25">
      <c r="B27" t="s">
        <v>25</v>
      </c>
      <c r="C27">
        <f>AVERAGE(C18:C25)</f>
        <v>99.999999999999972</v>
      </c>
      <c r="D27">
        <f t="shared" ref="D27:S27" si="3">AVERAGE(D18:D25)</f>
        <v>100.00000000000001</v>
      </c>
      <c r="E27">
        <f t="shared" si="3"/>
        <v>100</v>
      </c>
      <c r="F27">
        <f t="shared" si="3"/>
        <v>100</v>
      </c>
      <c r="G27">
        <f t="shared" si="3"/>
        <v>100</v>
      </c>
      <c r="H27">
        <f t="shared" si="3"/>
        <v>100</v>
      </c>
      <c r="I27">
        <f t="shared" si="3"/>
        <v>100</v>
      </c>
      <c r="M27">
        <f t="shared" si="3"/>
        <v>64.535292863946722</v>
      </c>
      <c r="N27">
        <f t="shared" si="3"/>
        <v>97.189238100701346</v>
      </c>
      <c r="O27">
        <f t="shared" si="3"/>
        <v>75.247726914431638</v>
      </c>
      <c r="P27">
        <f t="shared" si="3"/>
        <v>76.843577907773494</v>
      </c>
      <c r="Q27">
        <f t="shared" si="3"/>
        <v>82.513803764445029</v>
      </c>
      <c r="R27">
        <f t="shared" si="3"/>
        <v>60.977372022656724</v>
      </c>
      <c r="S27">
        <f t="shared" si="3"/>
        <v>70.214328759108795</v>
      </c>
      <c r="X27" t="s">
        <v>95</v>
      </c>
      <c r="Y27" s="9">
        <v>4.4191735243392901E-6</v>
      </c>
      <c r="AB27" t="s">
        <v>95</v>
      </c>
      <c r="AC27">
        <v>2.0124873642809499E-3</v>
      </c>
    </row>
    <row r="28" spans="1:29" x14ac:dyDescent="0.25">
      <c r="B28" t="s">
        <v>27</v>
      </c>
      <c r="C28">
        <f>COUNT(C18:C25)</f>
        <v>8</v>
      </c>
      <c r="D28">
        <f t="shared" ref="D28:S28" si="4">COUNT(D18:D25)</f>
        <v>8</v>
      </c>
      <c r="E28">
        <f t="shared" si="4"/>
        <v>8</v>
      </c>
      <c r="F28">
        <f t="shared" si="4"/>
        <v>8</v>
      </c>
      <c r="G28">
        <f t="shared" si="4"/>
        <v>8</v>
      </c>
      <c r="H28">
        <f t="shared" si="4"/>
        <v>8</v>
      </c>
      <c r="I28">
        <f t="shared" si="4"/>
        <v>8</v>
      </c>
      <c r="M28">
        <f t="shared" si="4"/>
        <v>8</v>
      </c>
      <c r="N28">
        <f t="shared" si="4"/>
        <v>8</v>
      </c>
      <c r="O28">
        <f t="shared" si="4"/>
        <v>8</v>
      </c>
      <c r="P28">
        <f t="shared" si="4"/>
        <v>8</v>
      </c>
      <c r="Q28">
        <f t="shared" si="4"/>
        <v>8</v>
      </c>
      <c r="R28">
        <f t="shared" si="4"/>
        <v>8</v>
      </c>
      <c r="S28">
        <f t="shared" si="4"/>
        <v>8</v>
      </c>
      <c r="X28" t="s">
        <v>96</v>
      </c>
      <c r="Y28">
        <v>9.7212720766963995E-2</v>
      </c>
      <c r="AB28" t="s">
        <v>96</v>
      </c>
      <c r="AC28">
        <v>0.37302929343021202</v>
      </c>
    </row>
    <row r="29" spans="1:29" x14ac:dyDescent="0.25">
      <c r="B29" t="s">
        <v>29</v>
      </c>
      <c r="C29">
        <f>STDEV(C18:C25)/SQRT(C28)</f>
        <v>2.6422911310000181</v>
      </c>
      <c r="D29">
        <f t="shared" ref="D29:I29" si="5">STDEV(D18:D25)/SQRT(D28)</f>
        <v>0.61683768529969041</v>
      </c>
      <c r="E29">
        <f t="shared" si="5"/>
        <v>2.4355014717246402</v>
      </c>
      <c r="F29">
        <f t="shared" si="5"/>
        <v>3.5721920751748639</v>
      </c>
      <c r="G29">
        <f t="shared" si="5"/>
        <v>2.100141326432309</v>
      </c>
      <c r="H29">
        <f t="shared" si="5"/>
        <v>3.2721243816466385</v>
      </c>
      <c r="I29">
        <f t="shared" si="5"/>
        <v>2.7990407541405848</v>
      </c>
      <c r="M29">
        <f t="shared" ref="M29:S29" si="6">STDEV(M18:M25)/SQRT(M28)</f>
        <v>1.5972886886970998</v>
      </c>
      <c r="N29">
        <f t="shared" si="6"/>
        <v>0.98663205988328107</v>
      </c>
      <c r="O29">
        <f t="shared" si="6"/>
        <v>2.8354021266501022</v>
      </c>
      <c r="P29">
        <f t="shared" si="6"/>
        <v>3.1403056920675998</v>
      </c>
      <c r="Q29">
        <f t="shared" si="6"/>
        <v>3.126653712168991</v>
      </c>
      <c r="R29">
        <f t="shared" si="6"/>
        <v>2.7500755988893357</v>
      </c>
      <c r="S29">
        <f t="shared" si="6"/>
        <v>1.6258939103024628</v>
      </c>
      <c r="X29" t="s">
        <v>97</v>
      </c>
      <c r="Y29" s="9">
        <v>3.08332137599621E-10</v>
      </c>
      <c r="AB29" t="s">
        <v>97</v>
      </c>
      <c r="AC29" s="9">
        <v>3.0847147058921099E-10</v>
      </c>
    </row>
    <row r="30" spans="1:29" x14ac:dyDescent="0.25">
      <c r="X30" t="s">
        <v>98</v>
      </c>
      <c r="Y30">
        <v>0.47887307114720301</v>
      </c>
      <c r="AB30" t="s">
        <v>98</v>
      </c>
      <c r="AC30">
        <v>0.99926264859950198</v>
      </c>
    </row>
    <row r="31" spans="1:29" x14ac:dyDescent="0.25">
      <c r="X31" t="s">
        <v>99</v>
      </c>
      <c r="Y31" s="9">
        <v>3.0841207365739401E-10</v>
      </c>
      <c r="AB31" t="s">
        <v>99</v>
      </c>
      <c r="AC31" s="9">
        <v>3.0841773579481898E-10</v>
      </c>
    </row>
    <row r="32" spans="1:29" x14ac:dyDescent="0.25">
      <c r="X32" t="s">
        <v>100</v>
      </c>
      <c r="Y32" s="9">
        <v>3.0833258168883002E-10</v>
      </c>
      <c r="AB32" t="s">
        <v>100</v>
      </c>
      <c r="AC32" s="9">
        <v>3.0841773579481898E-10</v>
      </c>
    </row>
    <row r="33" spans="24:29" x14ac:dyDescent="0.25">
      <c r="X33" t="s">
        <v>101</v>
      </c>
      <c r="Y33" s="9">
        <v>3.0845992426975499E-10</v>
      </c>
      <c r="AB33" t="s">
        <v>101</v>
      </c>
      <c r="AC33" s="9">
        <v>3.0841773579481898E-10</v>
      </c>
    </row>
    <row r="34" spans="24:29" x14ac:dyDescent="0.25">
      <c r="X34" t="s">
        <v>102</v>
      </c>
      <c r="Y34" s="9">
        <v>3.0834068631690999E-10</v>
      </c>
      <c r="AB34" t="s">
        <v>102</v>
      </c>
      <c r="AC34" s="9">
        <v>3.0841773579481898E-10</v>
      </c>
    </row>
    <row r="35" spans="24:29" x14ac:dyDescent="0.25">
      <c r="X35" t="s">
        <v>103</v>
      </c>
      <c r="Y35" s="9">
        <v>3.0838853692927201E-10</v>
      </c>
      <c r="AB35" t="s">
        <v>103</v>
      </c>
      <c r="AC35" s="9">
        <v>3.0841773579481898E-10</v>
      </c>
    </row>
    <row r="36" spans="24:29" x14ac:dyDescent="0.25">
      <c r="X36" t="s">
        <v>104</v>
      </c>
      <c r="Y36" s="9">
        <v>3.08332137599621E-10</v>
      </c>
      <c r="AB36" t="s">
        <v>104</v>
      </c>
      <c r="AC36" s="9">
        <v>3.0841773579481898E-10</v>
      </c>
    </row>
    <row r="37" spans="24:29" x14ac:dyDescent="0.25">
      <c r="X37" t="s">
        <v>105</v>
      </c>
      <c r="Y37" s="9">
        <v>3.0834079733921302E-10</v>
      </c>
      <c r="AB37" t="s">
        <v>105</v>
      </c>
      <c r="AC37" s="9">
        <v>3.0841773579481898E-10</v>
      </c>
    </row>
    <row r="38" spans="24:29" x14ac:dyDescent="0.25">
      <c r="X38" t="s">
        <v>106</v>
      </c>
      <c r="Y38">
        <v>0.28732419665463999</v>
      </c>
      <c r="AB38" t="s">
        <v>106</v>
      </c>
      <c r="AC38">
        <v>0.84992499681939404</v>
      </c>
    </row>
    <row r="39" spans="24:29" x14ac:dyDescent="0.25">
      <c r="X39" t="s">
        <v>107</v>
      </c>
      <c r="Y39" s="9">
        <v>3.0838021025658701E-10</v>
      </c>
      <c r="AB39" t="s">
        <v>107</v>
      </c>
      <c r="AC39" s="9">
        <v>1.30469469060701E-5</v>
      </c>
    </row>
    <row r="40" spans="24:29" x14ac:dyDescent="0.25">
      <c r="X40" t="s">
        <v>108</v>
      </c>
      <c r="Y40">
        <v>4.2645864813820503E-2</v>
      </c>
      <c r="AB40" t="s">
        <v>108</v>
      </c>
      <c r="AC40">
        <v>5.2142356975427698E-2</v>
      </c>
    </row>
    <row r="41" spans="24:29" x14ac:dyDescent="0.25">
      <c r="X41" t="s">
        <v>109</v>
      </c>
      <c r="Y41">
        <v>1.5682254361448799E-4</v>
      </c>
      <c r="AB41" t="s">
        <v>109</v>
      </c>
      <c r="AC41" s="9">
        <v>3.9173516463986099E-7</v>
      </c>
    </row>
    <row r="42" spans="24:29" x14ac:dyDescent="0.25">
      <c r="X42" t="s">
        <v>110</v>
      </c>
      <c r="Y42" s="9">
        <v>5.11712339168469E-10</v>
      </c>
      <c r="AB42" t="s">
        <v>110</v>
      </c>
      <c r="AC42" s="9">
        <v>3.9173516641621799E-7</v>
      </c>
    </row>
    <row r="43" spans="24:29" x14ac:dyDescent="0.25">
      <c r="X43" t="s">
        <v>111</v>
      </c>
      <c r="Y43">
        <v>3.9052367001710699E-3</v>
      </c>
      <c r="AB43" t="s">
        <v>111</v>
      </c>
      <c r="AC43" s="9">
        <v>3.9173516863666398E-7</v>
      </c>
    </row>
    <row r="44" spans="24:29" x14ac:dyDescent="0.25">
      <c r="X44" t="s">
        <v>112</v>
      </c>
      <c r="Y44" s="9">
        <v>2.3412210281570399E-7</v>
      </c>
      <c r="AB44" t="s">
        <v>112</v>
      </c>
      <c r="AC44" s="9">
        <v>3.9173516974688701E-7</v>
      </c>
    </row>
    <row r="45" spans="24:29" x14ac:dyDescent="0.25">
      <c r="X45" t="s">
        <v>113</v>
      </c>
      <c r="Y45" s="9">
        <v>4.68977874098497E-5</v>
      </c>
      <c r="AB45" t="s">
        <v>113</v>
      </c>
      <c r="AC45" s="9">
        <v>3.91735175075958E-7</v>
      </c>
    </row>
    <row r="46" spans="24:29" x14ac:dyDescent="0.25">
      <c r="X46" t="s">
        <v>114</v>
      </c>
      <c r="Y46" s="9">
        <v>3.08341685517632E-10</v>
      </c>
      <c r="AB46" t="s">
        <v>114</v>
      </c>
      <c r="AC46" s="9">
        <v>3.9173517663027003E-7</v>
      </c>
    </row>
    <row r="47" spans="24:29" x14ac:dyDescent="0.25">
      <c r="X47" t="s">
        <v>115</v>
      </c>
      <c r="Y47" s="9">
        <v>2.5322177898967597E-7</v>
      </c>
      <c r="AB47" t="s">
        <v>115</v>
      </c>
      <c r="AC47" s="9">
        <v>3.9173517041302098E-7</v>
      </c>
    </row>
    <row r="48" spans="24:29" x14ac:dyDescent="0.25">
      <c r="X48" t="s">
        <v>116</v>
      </c>
      <c r="Y48" s="9">
        <v>3.08332248621923E-10</v>
      </c>
      <c r="AB48" t="s">
        <v>116</v>
      </c>
      <c r="AC48" s="9">
        <v>2.8670378293682599E-9</v>
      </c>
    </row>
    <row r="49" spans="24:29" x14ac:dyDescent="0.25">
      <c r="X49" t="s">
        <v>117</v>
      </c>
      <c r="Y49">
        <v>0.99994517234285196</v>
      </c>
      <c r="AB49" t="s">
        <v>117</v>
      </c>
      <c r="AC49">
        <v>0.94715415856476004</v>
      </c>
    </row>
    <row r="50" spans="24:29" x14ac:dyDescent="0.25">
      <c r="X50" t="s">
        <v>118</v>
      </c>
      <c r="Y50" s="9">
        <v>9.6721897158147406E-10</v>
      </c>
      <c r="AB50" t="s">
        <v>118</v>
      </c>
      <c r="AC50" s="9">
        <v>3.64198449176456E-10</v>
      </c>
    </row>
    <row r="51" spans="24:29" x14ac:dyDescent="0.25">
      <c r="X51" t="s">
        <v>119</v>
      </c>
      <c r="Y51" s="9">
        <v>3.0842361997685001E-10</v>
      </c>
      <c r="AB51" t="s">
        <v>119</v>
      </c>
      <c r="AC51" s="9">
        <v>3.6419822713185102E-10</v>
      </c>
    </row>
    <row r="52" spans="24:29" x14ac:dyDescent="0.25">
      <c r="X52" t="s">
        <v>120</v>
      </c>
      <c r="Y52" s="9">
        <v>3.7783748130237902E-8</v>
      </c>
      <c r="AB52" t="s">
        <v>120</v>
      </c>
      <c r="AC52" s="9">
        <v>3.6419778304264102E-10</v>
      </c>
    </row>
    <row r="53" spans="24:29" x14ac:dyDescent="0.25">
      <c r="X53" t="s">
        <v>121</v>
      </c>
      <c r="Y53" s="9">
        <v>3.0889057978100699E-10</v>
      </c>
      <c r="AB53" t="s">
        <v>121</v>
      </c>
      <c r="AC53" s="9">
        <v>3.6419767202033902E-10</v>
      </c>
    </row>
    <row r="54" spans="24:29" x14ac:dyDescent="0.25">
      <c r="X54" t="s">
        <v>122</v>
      </c>
      <c r="Y54" s="9">
        <v>4.6670589615160896E-10</v>
      </c>
      <c r="AB54" t="s">
        <v>122</v>
      </c>
      <c r="AC54" s="9">
        <v>3.6419811610954897E-10</v>
      </c>
    </row>
    <row r="55" spans="24:29" x14ac:dyDescent="0.25">
      <c r="X55" t="s">
        <v>123</v>
      </c>
      <c r="Y55" s="9">
        <v>3.08332137599621E-10</v>
      </c>
      <c r="AB55" t="s">
        <v>123</v>
      </c>
      <c r="AC55" s="9">
        <v>3.6419767202033902E-10</v>
      </c>
    </row>
    <row r="56" spans="24:29" x14ac:dyDescent="0.25">
      <c r="X56" t="s">
        <v>124</v>
      </c>
      <c r="Y56" s="9">
        <v>3.0893143598831299E-10</v>
      </c>
      <c r="AB56" t="s">
        <v>124</v>
      </c>
      <c r="AC56" s="9">
        <v>3.6419811610954897E-10</v>
      </c>
    </row>
    <row r="57" spans="24:29" x14ac:dyDescent="0.25">
      <c r="X57" t="s">
        <v>125</v>
      </c>
      <c r="Y57" s="9">
        <v>3.08332248621923E-10</v>
      </c>
      <c r="AB57" t="s">
        <v>125</v>
      </c>
      <c r="AC57" s="9">
        <v>3.0951941010215499E-10</v>
      </c>
    </row>
    <row r="58" spans="24:29" x14ac:dyDescent="0.25">
      <c r="X58" t="s">
        <v>126</v>
      </c>
      <c r="Y58" s="9">
        <v>5.5080682070940402E-7</v>
      </c>
      <c r="AB58" t="s">
        <v>126</v>
      </c>
      <c r="AC58">
        <v>0.999944459902389</v>
      </c>
    </row>
    <row r="59" spans="24:29" x14ac:dyDescent="0.25">
      <c r="X59" t="s">
        <v>127</v>
      </c>
      <c r="Y59">
        <v>5.3576394927404798E-2</v>
      </c>
      <c r="AB59" t="s">
        <v>127</v>
      </c>
      <c r="AC59">
        <v>0.999944459903232</v>
      </c>
    </row>
    <row r="60" spans="24:29" x14ac:dyDescent="0.25">
      <c r="X60" t="s">
        <v>128</v>
      </c>
      <c r="Y60" s="9">
        <v>1.1000601762845E-8</v>
      </c>
      <c r="AB60" t="s">
        <v>128</v>
      </c>
      <c r="AC60">
        <v>0.99994445990407599</v>
      </c>
    </row>
    <row r="61" spans="24:29" x14ac:dyDescent="0.25">
      <c r="X61" t="s">
        <v>129</v>
      </c>
      <c r="Y61">
        <v>3.3105286606705003E-4</v>
      </c>
      <c r="AB61" t="s">
        <v>129</v>
      </c>
      <c r="AC61">
        <v>0.99994445990463798</v>
      </c>
    </row>
    <row r="62" spans="24:29" x14ac:dyDescent="0.25">
      <c r="X62" t="s">
        <v>130</v>
      </c>
      <c r="Y62" s="9">
        <v>2.0660464546962102E-6</v>
      </c>
      <c r="AB62" t="s">
        <v>130</v>
      </c>
      <c r="AC62">
        <v>0.99994445990688696</v>
      </c>
    </row>
    <row r="63" spans="24:29" x14ac:dyDescent="0.25">
      <c r="X63" t="s">
        <v>131</v>
      </c>
      <c r="Y63">
        <v>0.99946773192139005</v>
      </c>
      <c r="AB63" t="s">
        <v>131</v>
      </c>
      <c r="AC63">
        <v>0.99994445990773095</v>
      </c>
    </row>
    <row r="64" spans="24:29" x14ac:dyDescent="0.25">
      <c r="X64" t="s">
        <v>132</v>
      </c>
      <c r="Y64">
        <v>3.0947667693470598E-4</v>
      </c>
      <c r="AB64" t="s">
        <v>132</v>
      </c>
      <c r="AC64">
        <v>0.99994445990491898</v>
      </c>
    </row>
    <row r="65" spans="24:29" x14ac:dyDescent="0.25">
      <c r="X65" t="s">
        <v>133</v>
      </c>
      <c r="Y65" s="9">
        <v>3.2252922554931698E-10</v>
      </c>
      <c r="AB65" t="s">
        <v>133</v>
      </c>
      <c r="AC65" s="9">
        <v>3.0847957521729101E-10</v>
      </c>
    </row>
    <row r="66" spans="24:29" x14ac:dyDescent="0.25">
      <c r="X66" t="s">
        <v>134</v>
      </c>
      <c r="Y66" s="9">
        <v>3.08374104029951E-10</v>
      </c>
      <c r="AB66" t="s">
        <v>134</v>
      </c>
      <c r="AC66" s="9">
        <v>3.0847957521729101E-10</v>
      </c>
    </row>
    <row r="67" spans="24:29" x14ac:dyDescent="0.25">
      <c r="X67" t="s">
        <v>135</v>
      </c>
      <c r="Y67" s="9">
        <v>1.18433363116566E-9</v>
      </c>
      <c r="AB67" t="s">
        <v>135</v>
      </c>
      <c r="AC67" s="9">
        <v>3.0847957521729101E-10</v>
      </c>
    </row>
    <row r="68" spans="24:29" x14ac:dyDescent="0.25">
      <c r="X68" t="s">
        <v>136</v>
      </c>
      <c r="Y68" s="9">
        <v>3.0846247778271199E-10</v>
      </c>
      <c r="AB68" t="s">
        <v>136</v>
      </c>
      <c r="AC68" s="9">
        <v>3.0847957521729101E-10</v>
      </c>
    </row>
    <row r="69" spans="24:29" x14ac:dyDescent="0.25">
      <c r="X69" t="s">
        <v>137</v>
      </c>
      <c r="Y69" s="9">
        <v>3.1177338488674898E-10</v>
      </c>
      <c r="AB69" t="s">
        <v>137</v>
      </c>
      <c r="AC69" s="9">
        <v>3.0847957521729101E-10</v>
      </c>
    </row>
    <row r="70" spans="24:29" x14ac:dyDescent="0.25">
      <c r="X70" t="s">
        <v>138</v>
      </c>
      <c r="Y70" s="9">
        <v>3.08332137599621E-10</v>
      </c>
      <c r="AB70" t="s">
        <v>138</v>
      </c>
      <c r="AC70" s="9">
        <v>3.0847957521729101E-10</v>
      </c>
    </row>
    <row r="71" spans="24:29" x14ac:dyDescent="0.25">
      <c r="X71" t="s">
        <v>139</v>
      </c>
      <c r="Y71" s="9">
        <v>3.0846780685322999E-10</v>
      </c>
      <c r="AB71" t="s">
        <v>139</v>
      </c>
      <c r="AC71" s="9">
        <v>3.0847957521729101E-10</v>
      </c>
    </row>
    <row r="72" spans="24:29" x14ac:dyDescent="0.25">
      <c r="X72" t="s">
        <v>140</v>
      </c>
      <c r="Y72">
        <v>0.17365344148726</v>
      </c>
      <c r="AB72" t="s">
        <v>140</v>
      </c>
      <c r="AC72">
        <v>1</v>
      </c>
    </row>
    <row r="73" spans="24:29" x14ac:dyDescent="0.25">
      <c r="X73" t="s">
        <v>141</v>
      </c>
      <c r="Y73">
        <v>0.99987639910747095</v>
      </c>
      <c r="AB73" t="s">
        <v>141</v>
      </c>
      <c r="AC73">
        <v>1</v>
      </c>
    </row>
    <row r="74" spans="24:29" x14ac:dyDescent="0.25">
      <c r="X74" t="s">
        <v>142</v>
      </c>
      <c r="Y74">
        <v>0.96752755401096102</v>
      </c>
      <c r="AB74" t="s">
        <v>142</v>
      </c>
      <c r="AC74">
        <v>1</v>
      </c>
    </row>
    <row r="75" spans="24:29" x14ac:dyDescent="0.25">
      <c r="X75" t="s">
        <v>143</v>
      </c>
      <c r="Y75">
        <v>0.99999999970110698</v>
      </c>
      <c r="AB75" t="s">
        <v>143</v>
      </c>
      <c r="AC75">
        <v>1</v>
      </c>
    </row>
    <row r="76" spans="24:29" x14ac:dyDescent="0.25">
      <c r="X76" t="s">
        <v>144</v>
      </c>
      <c r="Y76" s="9">
        <v>6.3112112203000898E-9</v>
      </c>
      <c r="AB76" t="s">
        <v>144</v>
      </c>
      <c r="AC76">
        <v>1</v>
      </c>
    </row>
    <row r="77" spans="24:29" x14ac:dyDescent="0.25">
      <c r="X77" t="s">
        <v>145</v>
      </c>
      <c r="Y77">
        <v>0.97038521758388996</v>
      </c>
      <c r="AB77" t="s">
        <v>145</v>
      </c>
      <c r="AC77">
        <v>1</v>
      </c>
    </row>
    <row r="78" spans="24:29" x14ac:dyDescent="0.25">
      <c r="X78" t="s">
        <v>146</v>
      </c>
      <c r="Y78">
        <v>1.7150025092209E-2</v>
      </c>
      <c r="AB78" t="s">
        <v>146</v>
      </c>
      <c r="AC78">
        <v>1</v>
      </c>
    </row>
    <row r="79" spans="24:29" x14ac:dyDescent="0.25">
      <c r="X79" t="s">
        <v>147</v>
      </c>
      <c r="Y79">
        <v>0.96976473048302003</v>
      </c>
      <c r="AB79" t="s">
        <v>147</v>
      </c>
      <c r="AC79">
        <v>1</v>
      </c>
    </row>
    <row r="80" spans="24:29" x14ac:dyDescent="0.25">
      <c r="X80" t="s">
        <v>148</v>
      </c>
      <c r="Y80">
        <v>0.31632815625854299</v>
      </c>
      <c r="AB80" t="s">
        <v>148</v>
      </c>
      <c r="AC80">
        <v>1</v>
      </c>
    </row>
    <row r="81" spans="24:29" x14ac:dyDescent="0.25">
      <c r="X81" t="s">
        <v>149</v>
      </c>
      <c r="Y81">
        <v>2.3278865568507898E-3</v>
      </c>
      <c r="AB81" t="s">
        <v>149</v>
      </c>
      <c r="AC81">
        <v>1</v>
      </c>
    </row>
    <row r="82" spans="24:29" x14ac:dyDescent="0.25">
      <c r="X82" t="s">
        <v>150</v>
      </c>
      <c r="Y82">
        <v>0.96686278973623996</v>
      </c>
      <c r="AB82" t="s">
        <v>150</v>
      </c>
      <c r="AC82">
        <v>1</v>
      </c>
    </row>
    <row r="83" spans="24:29" x14ac:dyDescent="0.25">
      <c r="X83" t="s">
        <v>151</v>
      </c>
      <c r="Y83">
        <v>0.54245359362756296</v>
      </c>
      <c r="AB83" t="s">
        <v>151</v>
      </c>
      <c r="AC83">
        <v>1</v>
      </c>
    </row>
    <row r="84" spans="24:29" x14ac:dyDescent="0.25">
      <c r="X84" t="s">
        <v>152</v>
      </c>
      <c r="Y84">
        <v>0.99714843431294597</v>
      </c>
      <c r="AB84" t="s">
        <v>152</v>
      </c>
      <c r="AC84">
        <v>1</v>
      </c>
    </row>
    <row r="85" spans="24:29" x14ac:dyDescent="0.25">
      <c r="X85" t="s">
        <v>153</v>
      </c>
      <c r="Y85" s="9">
        <v>4.0880088203465401E-10</v>
      </c>
      <c r="AB85" t="s">
        <v>153</v>
      </c>
      <c r="AC85">
        <v>1</v>
      </c>
    </row>
    <row r="86" spans="24:29" x14ac:dyDescent="0.25">
      <c r="X86" t="s">
        <v>154</v>
      </c>
      <c r="Y86">
        <v>0.55457860828515004</v>
      </c>
      <c r="AB86" t="s">
        <v>154</v>
      </c>
      <c r="AC86">
        <v>1</v>
      </c>
    </row>
    <row r="87" spans="24:29" x14ac:dyDescent="0.25">
      <c r="X87" t="s">
        <v>155</v>
      </c>
      <c r="Y87">
        <v>0.99523389335720902</v>
      </c>
      <c r="AB87" t="s">
        <v>155</v>
      </c>
      <c r="AC87">
        <v>1</v>
      </c>
    </row>
    <row r="88" spans="24:29" x14ac:dyDescent="0.25">
      <c r="X88" t="s">
        <v>156</v>
      </c>
      <c r="Y88" s="9">
        <v>5.8210255401425198E-6</v>
      </c>
      <c r="AB88" t="s">
        <v>156</v>
      </c>
      <c r="AC88">
        <v>1</v>
      </c>
    </row>
    <row r="89" spans="24:29" x14ac:dyDescent="0.25">
      <c r="X89" t="s">
        <v>157</v>
      </c>
      <c r="Y89">
        <v>1</v>
      </c>
      <c r="AB89" t="s">
        <v>157</v>
      </c>
      <c r="AC89">
        <v>1</v>
      </c>
    </row>
    <row r="90" spans="24:29" x14ac:dyDescent="0.25">
      <c r="X90" t="s">
        <v>158</v>
      </c>
      <c r="Y90" s="9">
        <v>2.4462579184536501E-8</v>
      </c>
      <c r="AB90" t="s">
        <v>158</v>
      </c>
      <c r="AC90">
        <v>1</v>
      </c>
    </row>
    <row r="91" spans="24:29" x14ac:dyDescent="0.25">
      <c r="X91" t="s">
        <v>159</v>
      </c>
      <c r="Y91">
        <v>0.99584310108978402</v>
      </c>
      <c r="AB91" t="s">
        <v>159</v>
      </c>
      <c r="AC91">
        <v>1</v>
      </c>
    </row>
    <row r="92" spans="24:29" x14ac:dyDescent="0.25">
      <c r="X92" t="s">
        <v>160</v>
      </c>
      <c r="Y92" s="9">
        <v>5.4014391938084199E-6</v>
      </c>
      <c r="AB92" t="s">
        <v>160</v>
      </c>
      <c r="AC92">
        <v>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1"/>
  <sheetViews>
    <sheetView topLeftCell="B1" workbookViewId="0"/>
  </sheetViews>
  <sheetFormatPr defaultRowHeight="15" x14ac:dyDescent="0.25"/>
  <cols>
    <col min="14" max="14" width="13.140625" customWidth="1"/>
    <col min="15" max="15" width="28.5703125" customWidth="1"/>
    <col min="18" max="18" width="12" customWidth="1"/>
    <col min="19" max="19" width="37.5703125" customWidth="1"/>
  </cols>
  <sheetData>
    <row r="1" spans="1:20" x14ac:dyDescent="0.25">
      <c r="A1" t="s">
        <v>272</v>
      </c>
      <c r="M1" t="s">
        <v>271</v>
      </c>
      <c r="N1" t="s">
        <v>2</v>
      </c>
      <c r="P1" t="s">
        <v>3</v>
      </c>
      <c r="R1" t="s">
        <v>4</v>
      </c>
      <c r="T1" t="s">
        <v>3</v>
      </c>
    </row>
    <row r="2" spans="1:20" x14ac:dyDescent="0.25">
      <c r="O2" t="s">
        <v>476</v>
      </c>
      <c r="P2">
        <v>0.52207194218396102</v>
      </c>
      <c r="S2" t="s">
        <v>476</v>
      </c>
      <c r="T2">
        <v>0.99915767408690703</v>
      </c>
    </row>
    <row r="3" spans="1:20" x14ac:dyDescent="0.25">
      <c r="O3" t="s">
        <v>477</v>
      </c>
      <c r="P3">
        <v>0.47956387317587501</v>
      </c>
      <c r="S3" t="s">
        <v>477</v>
      </c>
      <c r="T3">
        <v>0.43552243495661103</v>
      </c>
    </row>
    <row r="4" spans="1:20" x14ac:dyDescent="0.25">
      <c r="B4" t="s">
        <v>372</v>
      </c>
      <c r="G4" t="s">
        <v>404</v>
      </c>
      <c r="O4" t="s">
        <v>478</v>
      </c>
      <c r="P4">
        <v>2.4534665575253198E-3</v>
      </c>
      <c r="S4" t="s">
        <v>478</v>
      </c>
      <c r="T4">
        <v>1.02392883199687E-4</v>
      </c>
    </row>
    <row r="5" spans="1:20" x14ac:dyDescent="0.25">
      <c r="B5" s="2" t="s">
        <v>275</v>
      </c>
      <c r="C5" s="2" t="s">
        <v>327</v>
      </c>
      <c r="D5" s="2" t="s">
        <v>479</v>
      </c>
      <c r="G5" s="2" t="s">
        <v>275</v>
      </c>
      <c r="H5" s="2" t="s">
        <v>327</v>
      </c>
      <c r="I5" s="2" t="s">
        <v>479</v>
      </c>
      <c r="O5" t="s">
        <v>480</v>
      </c>
      <c r="P5">
        <v>0.86039508580060697</v>
      </c>
      <c r="S5" t="s">
        <v>480</v>
      </c>
      <c r="T5">
        <v>0.83946629153395202</v>
      </c>
    </row>
    <row r="6" spans="1:20" x14ac:dyDescent="0.25">
      <c r="B6">
        <v>32</v>
      </c>
      <c r="C6">
        <v>35</v>
      </c>
      <c r="D6">
        <v>20</v>
      </c>
      <c r="G6">
        <v>31</v>
      </c>
      <c r="H6">
        <v>31</v>
      </c>
      <c r="I6">
        <v>32</v>
      </c>
      <c r="O6" t="s">
        <v>481</v>
      </c>
      <c r="P6">
        <v>0.196926826027921</v>
      </c>
      <c r="S6" t="s">
        <v>481</v>
      </c>
      <c r="T6">
        <v>0.83946629090232106</v>
      </c>
    </row>
    <row r="7" spans="1:20" x14ac:dyDescent="0.25">
      <c r="B7">
        <v>33</v>
      </c>
      <c r="C7">
        <v>31</v>
      </c>
      <c r="D7">
        <v>27</v>
      </c>
      <c r="G7">
        <v>32</v>
      </c>
      <c r="H7">
        <v>29</v>
      </c>
      <c r="I7">
        <v>22</v>
      </c>
      <c r="O7" t="s">
        <v>482</v>
      </c>
      <c r="P7">
        <v>1.08312403699899E-2</v>
      </c>
      <c r="S7" t="s">
        <v>482</v>
      </c>
      <c r="T7">
        <v>0.203509756542648</v>
      </c>
    </row>
    <row r="8" spans="1:20" x14ac:dyDescent="0.25">
      <c r="B8">
        <v>39</v>
      </c>
      <c r="C8">
        <v>34</v>
      </c>
      <c r="D8">
        <v>25</v>
      </c>
      <c r="G8">
        <v>32</v>
      </c>
      <c r="H8">
        <v>26</v>
      </c>
      <c r="I8">
        <v>29</v>
      </c>
      <c r="O8" t="s">
        <v>483</v>
      </c>
      <c r="P8" s="9">
        <v>1.01949311815952E-5</v>
      </c>
      <c r="S8" t="s">
        <v>483</v>
      </c>
      <c r="T8" s="9">
        <v>1.51466275274403E-5</v>
      </c>
    </row>
    <row r="9" spans="1:20" x14ac:dyDescent="0.25">
      <c r="B9">
        <v>30</v>
      </c>
      <c r="C9">
        <v>29</v>
      </c>
      <c r="D9">
        <v>19</v>
      </c>
      <c r="G9">
        <v>30</v>
      </c>
      <c r="H9">
        <v>31</v>
      </c>
      <c r="I9">
        <v>24</v>
      </c>
      <c r="O9" t="s">
        <v>484</v>
      </c>
      <c r="P9">
        <v>0.99952604170149995</v>
      </c>
      <c r="S9" t="s">
        <v>484</v>
      </c>
      <c r="T9">
        <v>0.93450311330409397</v>
      </c>
    </row>
    <row r="10" spans="1:20" x14ac:dyDescent="0.25">
      <c r="B10">
        <v>37</v>
      </c>
      <c r="C10">
        <v>42</v>
      </c>
      <c r="D10">
        <v>21</v>
      </c>
      <c r="G10">
        <v>32</v>
      </c>
      <c r="H10">
        <v>31</v>
      </c>
      <c r="I10">
        <v>25</v>
      </c>
      <c r="O10" t="s">
        <v>485</v>
      </c>
      <c r="P10">
        <v>0.92875887637618604</v>
      </c>
      <c r="S10" t="s">
        <v>485</v>
      </c>
      <c r="T10">
        <v>0.93450311290779298</v>
      </c>
    </row>
    <row r="11" spans="1:20" x14ac:dyDescent="0.25">
      <c r="B11">
        <v>33</v>
      </c>
      <c r="C11">
        <v>32</v>
      </c>
      <c r="D11">
        <v>28</v>
      </c>
      <c r="G11">
        <v>35</v>
      </c>
      <c r="H11">
        <v>30</v>
      </c>
      <c r="I11">
        <v>28</v>
      </c>
      <c r="O11" t="s">
        <v>486</v>
      </c>
      <c r="P11">
        <v>0.18477888338204601</v>
      </c>
      <c r="S11" t="s">
        <v>486</v>
      </c>
      <c r="T11">
        <v>2.1432505510092601E-2</v>
      </c>
    </row>
    <row r="12" spans="1:20" x14ac:dyDescent="0.25">
      <c r="C12">
        <v>32</v>
      </c>
      <c r="H12">
        <v>28</v>
      </c>
      <c r="I12">
        <v>30</v>
      </c>
      <c r="O12" t="s">
        <v>487</v>
      </c>
      <c r="P12">
        <v>9.0608953319315802E-2</v>
      </c>
      <c r="S12" t="s">
        <v>487</v>
      </c>
      <c r="T12">
        <v>7.0683368738636204E-2</v>
      </c>
    </row>
    <row r="13" spans="1:20" x14ac:dyDescent="0.25">
      <c r="C13">
        <v>28</v>
      </c>
      <c r="H13">
        <v>31</v>
      </c>
      <c r="I13">
        <v>29</v>
      </c>
      <c r="O13" t="s">
        <v>488</v>
      </c>
      <c r="P13">
        <v>4.2605969855301603E-3</v>
      </c>
      <c r="S13" t="s">
        <v>488</v>
      </c>
      <c r="T13">
        <v>7.0683368525866194E-2</v>
      </c>
    </row>
    <row r="14" spans="1:20" x14ac:dyDescent="0.25">
      <c r="C14">
        <v>31</v>
      </c>
      <c r="H14">
        <v>34</v>
      </c>
      <c r="O14" t="s">
        <v>489</v>
      </c>
      <c r="P14">
        <v>3.0289531592964097E-4</v>
      </c>
      <c r="S14" t="s">
        <v>489</v>
      </c>
      <c r="T14" s="9">
        <v>1.3120435805480401E-5</v>
      </c>
    </row>
    <row r="15" spans="1:20" x14ac:dyDescent="0.25">
      <c r="C15">
        <v>33</v>
      </c>
      <c r="O15" t="s">
        <v>490</v>
      </c>
      <c r="P15" s="9">
        <v>8.80185975182801E-6</v>
      </c>
      <c r="S15" t="s">
        <v>490</v>
      </c>
      <c r="T15" s="9">
        <v>1.31204357532999E-5</v>
      </c>
    </row>
    <row r="16" spans="1:20" x14ac:dyDescent="0.25">
      <c r="C16">
        <v>31</v>
      </c>
      <c r="O16" t="s">
        <v>491</v>
      </c>
      <c r="P16">
        <v>0.87658022535750502</v>
      </c>
      <c r="S16" t="s">
        <v>491</v>
      </c>
      <c r="T16">
        <v>1</v>
      </c>
    </row>
    <row r="17" spans="1:9" x14ac:dyDescent="0.25">
      <c r="C17">
        <v>32</v>
      </c>
    </row>
    <row r="19" spans="1:9" x14ac:dyDescent="0.25">
      <c r="A19" t="s">
        <v>25</v>
      </c>
      <c r="B19">
        <f>AVERAGE(B6:B17)</f>
        <v>34</v>
      </c>
      <c r="C19">
        <f t="shared" ref="C19:D19" si="0">AVERAGE(C6:C17)</f>
        <v>32.5</v>
      </c>
      <c r="D19">
        <f t="shared" si="0"/>
        <v>23.333333333333332</v>
      </c>
      <c r="F19" t="s">
        <v>25</v>
      </c>
      <c r="G19">
        <f>AVERAGE(G6:G17)</f>
        <v>32</v>
      </c>
      <c r="H19">
        <f t="shared" ref="H19:I19" si="1">AVERAGE(H6:H17)</f>
        <v>30.111111111111111</v>
      </c>
      <c r="I19">
        <f t="shared" si="1"/>
        <v>27.375</v>
      </c>
    </row>
    <row r="20" spans="1:9" x14ac:dyDescent="0.25">
      <c r="A20" t="s">
        <v>251</v>
      </c>
      <c r="B20">
        <f>COUNT(B6:B17)</f>
        <v>6</v>
      </c>
      <c r="C20">
        <f t="shared" ref="C20:I20" si="2">COUNT(C6:C17)</f>
        <v>12</v>
      </c>
      <c r="D20">
        <f t="shared" si="2"/>
        <v>6</v>
      </c>
      <c r="F20" t="s">
        <v>251</v>
      </c>
      <c r="G20">
        <f t="shared" si="2"/>
        <v>6</v>
      </c>
      <c r="H20">
        <f t="shared" si="2"/>
        <v>9</v>
      </c>
      <c r="I20">
        <f t="shared" si="2"/>
        <v>8</v>
      </c>
    </row>
    <row r="21" spans="1:9" x14ac:dyDescent="0.25">
      <c r="A21" t="s">
        <v>29</v>
      </c>
      <c r="B21">
        <f>STDEV(B6:B17)/SQRT(6)</f>
        <v>1.3662601021279466</v>
      </c>
      <c r="C21">
        <f>STDEV(C6:C17)/SQRT(12)</f>
        <v>1.0261726477695179</v>
      </c>
      <c r="D21">
        <f>STDEV(D6:D17)/SQRT(6)</f>
        <v>1.5634719199411449</v>
      </c>
      <c r="F21" t="s">
        <v>29</v>
      </c>
      <c r="G21">
        <f>STDEV(G6:G17)/SQRT(6)</f>
        <v>0.68313005106397329</v>
      </c>
      <c r="H21">
        <f>STDEV(H6:H17)/SQRT(9)</f>
        <v>0.75359222034725193</v>
      </c>
      <c r="I21">
        <f>STDEV(I6:I17)/SQRT(8)</f>
        <v>1.1942944719432833</v>
      </c>
    </row>
    <row r="23" spans="1:9" x14ac:dyDescent="0.25">
      <c r="A23" t="s">
        <v>492</v>
      </c>
    </row>
    <row r="24" spans="1:9" x14ac:dyDescent="0.25">
      <c r="B24" t="s">
        <v>372</v>
      </c>
      <c r="G24" t="s">
        <v>404</v>
      </c>
    </row>
    <row r="25" spans="1:9" x14ac:dyDescent="0.25">
      <c r="B25" s="2" t="s">
        <v>275</v>
      </c>
      <c r="C25" s="2" t="s">
        <v>327</v>
      </c>
      <c r="D25" s="2" t="s">
        <v>479</v>
      </c>
      <c r="G25" s="2" t="s">
        <v>275</v>
      </c>
      <c r="H25" s="2" t="s">
        <v>327</v>
      </c>
      <c r="I25" s="2" t="s">
        <v>479</v>
      </c>
    </row>
    <row r="26" spans="1:9" x14ac:dyDescent="0.25">
      <c r="B26">
        <v>94.117647058823522</v>
      </c>
      <c r="C26">
        <v>102.94117647058823</v>
      </c>
      <c r="D26">
        <v>58.82352941176471</v>
      </c>
      <c r="G26">
        <v>96.875</v>
      </c>
      <c r="H26">
        <v>96.875</v>
      </c>
      <c r="I26">
        <v>100</v>
      </c>
    </row>
    <row r="27" spans="1:9" x14ac:dyDescent="0.25">
      <c r="B27">
        <v>97.058823529411768</v>
      </c>
      <c r="C27">
        <v>91.17647058823529</v>
      </c>
      <c r="D27">
        <v>79.411764705882348</v>
      </c>
      <c r="G27">
        <v>100</v>
      </c>
      <c r="H27">
        <v>90.625</v>
      </c>
      <c r="I27">
        <v>68.75</v>
      </c>
    </row>
    <row r="28" spans="1:9" x14ac:dyDescent="0.25">
      <c r="B28">
        <v>114.70588235294117</v>
      </c>
      <c r="C28">
        <v>100</v>
      </c>
      <c r="D28">
        <v>73.529411764705884</v>
      </c>
      <c r="G28">
        <v>100</v>
      </c>
      <c r="H28">
        <v>81.25</v>
      </c>
      <c r="I28">
        <v>90.625</v>
      </c>
    </row>
    <row r="29" spans="1:9" x14ac:dyDescent="0.25">
      <c r="B29">
        <v>88.235294117647058</v>
      </c>
      <c r="C29">
        <v>85.294117647058826</v>
      </c>
      <c r="D29">
        <v>55.882352941176471</v>
      </c>
      <c r="G29">
        <v>93.75</v>
      </c>
      <c r="H29">
        <v>96.875</v>
      </c>
      <c r="I29">
        <v>75</v>
      </c>
    </row>
    <row r="30" spans="1:9" x14ac:dyDescent="0.25">
      <c r="B30">
        <v>108.8235294117647</v>
      </c>
      <c r="C30">
        <v>123.52941176470588</v>
      </c>
      <c r="D30">
        <v>61.764705882352942</v>
      </c>
      <c r="G30">
        <v>100</v>
      </c>
      <c r="H30">
        <v>96.875</v>
      </c>
      <c r="I30">
        <v>78.125</v>
      </c>
    </row>
    <row r="31" spans="1:9" x14ac:dyDescent="0.25">
      <c r="B31">
        <v>97.058823529411768</v>
      </c>
      <c r="C31">
        <v>94.117647058823522</v>
      </c>
      <c r="D31">
        <v>82.35294117647058</v>
      </c>
      <c r="G31">
        <v>109.375</v>
      </c>
      <c r="H31">
        <v>93.75</v>
      </c>
      <c r="I31">
        <v>87.5</v>
      </c>
    </row>
    <row r="32" spans="1:9" x14ac:dyDescent="0.25">
      <c r="C32">
        <v>94.117647058823522</v>
      </c>
      <c r="H32">
        <v>87.5</v>
      </c>
      <c r="I32">
        <v>93.75</v>
      </c>
    </row>
    <row r="33" spans="1:9" x14ac:dyDescent="0.25">
      <c r="C33">
        <v>82.35294117647058</v>
      </c>
      <c r="H33">
        <v>96.875</v>
      </c>
      <c r="I33">
        <v>90.625</v>
      </c>
    </row>
    <row r="34" spans="1:9" x14ac:dyDescent="0.25">
      <c r="C34">
        <v>91.17647058823529</v>
      </c>
      <c r="H34">
        <v>106.25</v>
      </c>
    </row>
    <row r="35" spans="1:9" x14ac:dyDescent="0.25">
      <c r="C35">
        <v>97.058823529411768</v>
      </c>
    </row>
    <row r="36" spans="1:9" x14ac:dyDescent="0.25">
      <c r="C36">
        <v>91.17647058823529</v>
      </c>
    </row>
    <row r="37" spans="1:9" x14ac:dyDescent="0.25">
      <c r="C37">
        <v>94.117647058823522</v>
      </c>
    </row>
    <row r="39" spans="1:9" x14ac:dyDescent="0.25">
      <c r="A39" t="s">
        <v>25</v>
      </c>
      <c r="B39">
        <f>AVERAGE(B26:B37)</f>
        <v>100</v>
      </c>
      <c r="C39">
        <f t="shared" ref="C39:D39" si="3">AVERAGE(C26:C37)</f>
        <v>95.588235294117638</v>
      </c>
      <c r="D39">
        <f t="shared" si="3"/>
        <v>68.627450980392155</v>
      </c>
      <c r="F39" t="s">
        <v>25</v>
      </c>
      <c r="G39">
        <f>AVERAGE(G26:G37)</f>
        <v>100</v>
      </c>
      <c r="H39">
        <f t="shared" ref="H39:I39" si="4">AVERAGE(H26:H37)</f>
        <v>94.097222222222229</v>
      </c>
      <c r="I39">
        <f t="shared" si="4"/>
        <v>85.546875</v>
      </c>
    </row>
    <row r="40" spans="1:9" x14ac:dyDescent="0.25">
      <c r="A40" t="s">
        <v>251</v>
      </c>
      <c r="B40">
        <f>COUNT(B26:B37)</f>
        <v>6</v>
      </c>
      <c r="C40">
        <f t="shared" ref="C40:D40" si="5">COUNT(C26:C37)</f>
        <v>12</v>
      </c>
      <c r="D40">
        <f t="shared" si="5"/>
        <v>6</v>
      </c>
      <c r="F40" t="s">
        <v>251</v>
      </c>
      <c r="G40">
        <f t="shared" ref="G40:I40" si="6">COUNT(G26:G37)</f>
        <v>6</v>
      </c>
      <c r="H40">
        <f t="shared" si="6"/>
        <v>9</v>
      </c>
      <c r="I40">
        <f t="shared" si="6"/>
        <v>8</v>
      </c>
    </row>
    <row r="41" spans="1:9" x14ac:dyDescent="0.25">
      <c r="A41" t="s">
        <v>29</v>
      </c>
      <c r="B41">
        <f>STDEV(B26:B37)/SQRT(6)</f>
        <v>4.0184120650821953</v>
      </c>
      <c r="C41">
        <f>STDEV(C26:C37)/SQRT(12)</f>
        <v>3.0181548463809684</v>
      </c>
      <c r="D41">
        <f>STDEV(D26:D37)/SQRT(6)</f>
        <v>4.5984468233562978</v>
      </c>
      <c r="F41" t="s">
        <v>29</v>
      </c>
      <c r="G41">
        <f>STDEV(G26:G37)/SQRT(6)</f>
        <v>2.1347814095749165</v>
      </c>
      <c r="H41">
        <f>STDEV(H26:H37)/SQRT(9)</f>
        <v>2.3549756885851623</v>
      </c>
      <c r="I41">
        <f>STDEV(I26:I37)/SQRT(8)</f>
        <v>3.7321702248227595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2"/>
  <sheetViews>
    <sheetView topLeftCell="C1" workbookViewId="0"/>
  </sheetViews>
  <sheetFormatPr defaultRowHeight="15" x14ac:dyDescent="0.25"/>
  <cols>
    <col min="17" max="17" width="31.28515625" customWidth="1"/>
    <col min="21" max="21" width="30.28515625" customWidth="1"/>
  </cols>
  <sheetData>
    <row r="1" spans="1:22" x14ac:dyDescent="0.25">
      <c r="A1" t="s">
        <v>400</v>
      </c>
      <c r="O1" t="s">
        <v>1</v>
      </c>
      <c r="P1" t="s">
        <v>2</v>
      </c>
      <c r="R1" t="s">
        <v>3</v>
      </c>
      <c r="T1" t="s">
        <v>233</v>
      </c>
      <c r="V1" t="s">
        <v>3</v>
      </c>
    </row>
    <row r="2" spans="1:22" x14ac:dyDescent="0.25">
      <c r="Q2" t="s">
        <v>493</v>
      </c>
      <c r="R2" s="9">
        <v>1.1012812883848301E-10</v>
      </c>
      <c r="U2" t="s">
        <v>493</v>
      </c>
      <c r="V2" s="9">
        <v>1.15069065387274E-10</v>
      </c>
    </row>
    <row r="3" spans="1:22" x14ac:dyDescent="0.25">
      <c r="A3" t="s">
        <v>5</v>
      </c>
      <c r="C3" t="s">
        <v>6</v>
      </c>
      <c r="I3" t="s">
        <v>391</v>
      </c>
      <c r="Q3" t="s">
        <v>494</v>
      </c>
      <c r="R3" s="9">
        <v>1.10102149619706E-10</v>
      </c>
      <c r="U3" t="s">
        <v>494</v>
      </c>
      <c r="V3" s="9">
        <v>3.8169948313182503E-9</v>
      </c>
    </row>
    <row r="4" spans="1:22" x14ac:dyDescent="0.25">
      <c r="D4" t="s">
        <v>372</v>
      </c>
      <c r="E4" t="s">
        <v>10</v>
      </c>
      <c r="F4" t="s">
        <v>404</v>
      </c>
      <c r="J4" t="s">
        <v>372</v>
      </c>
      <c r="K4" t="s">
        <v>10</v>
      </c>
      <c r="L4" t="s">
        <v>404</v>
      </c>
      <c r="Q4" t="s">
        <v>495</v>
      </c>
      <c r="R4" s="9">
        <v>1.10109033002459E-10</v>
      </c>
      <c r="U4" t="s">
        <v>495</v>
      </c>
      <c r="V4" s="9">
        <v>1.1011402900606999E-10</v>
      </c>
    </row>
    <row r="5" spans="1:22" x14ac:dyDescent="0.25">
      <c r="D5">
        <v>2.4157299999999999</v>
      </c>
      <c r="E5">
        <v>2.7084299999999999</v>
      </c>
      <c r="F5">
        <v>2.6557200000000001</v>
      </c>
      <c r="J5">
        <v>1.345</v>
      </c>
      <c r="K5">
        <v>2.30931</v>
      </c>
      <c r="L5">
        <v>2.58927</v>
      </c>
      <c r="Q5" t="s">
        <v>496</v>
      </c>
      <c r="R5" s="9">
        <v>1.10099040995237E-10</v>
      </c>
      <c r="U5" t="s">
        <v>496</v>
      </c>
      <c r="V5" s="9">
        <v>1.1026013435611001E-10</v>
      </c>
    </row>
    <row r="6" spans="1:22" x14ac:dyDescent="0.25">
      <c r="D6">
        <v>2.4025400000000001</v>
      </c>
      <c r="E6">
        <v>2.6237200000000001</v>
      </c>
      <c r="F6">
        <v>2.6409500000000001</v>
      </c>
      <c r="J6">
        <v>1.4047400000000001</v>
      </c>
      <c r="K6">
        <v>2.6404999999999998</v>
      </c>
      <c r="L6">
        <v>2.1132</v>
      </c>
      <c r="Q6" t="s">
        <v>497</v>
      </c>
      <c r="R6" s="9">
        <v>8.7304211264127601E-5</v>
      </c>
      <c r="U6" t="s">
        <v>497</v>
      </c>
      <c r="V6" s="9">
        <v>1.1012124545573001E-10</v>
      </c>
    </row>
    <row r="7" spans="1:22" x14ac:dyDescent="0.25">
      <c r="D7">
        <v>2.1373799999999998</v>
      </c>
      <c r="E7">
        <v>2.7766299999999999</v>
      </c>
      <c r="F7">
        <v>2.7404500000000001</v>
      </c>
      <c r="J7">
        <v>1.43394</v>
      </c>
      <c r="K7">
        <v>2.9756900000000002</v>
      </c>
      <c r="L7">
        <v>2.1839400000000002</v>
      </c>
      <c r="Q7" t="s">
        <v>498</v>
      </c>
      <c r="R7" s="9">
        <v>1.10061071367795E-10</v>
      </c>
      <c r="U7" t="s">
        <v>498</v>
      </c>
      <c r="V7" s="9">
        <v>1.10061071367795E-10</v>
      </c>
    </row>
    <row r="8" spans="1:22" x14ac:dyDescent="0.25">
      <c r="D8">
        <v>2.4563700000000002</v>
      </c>
      <c r="E8">
        <v>2.9435600000000002</v>
      </c>
      <c r="F8">
        <v>2.8216399999999999</v>
      </c>
      <c r="J8">
        <v>1.4142600000000001</v>
      </c>
      <c r="K8">
        <v>2.4138700000000002</v>
      </c>
      <c r="L8">
        <v>2.0554299999999999</v>
      </c>
      <c r="Q8" t="s">
        <v>499</v>
      </c>
      <c r="R8">
        <v>0.99952088256459104</v>
      </c>
      <c r="U8" t="s">
        <v>499</v>
      </c>
      <c r="V8">
        <v>0.97417899763434002</v>
      </c>
    </row>
    <row r="9" spans="1:22" x14ac:dyDescent="0.25">
      <c r="D9">
        <v>2.3395700000000001</v>
      </c>
      <c r="E9">
        <v>2.4636399999999998</v>
      </c>
      <c r="F9">
        <v>2.8539400000000001</v>
      </c>
      <c r="J9">
        <v>1.58796</v>
      </c>
      <c r="K9">
        <v>2.75908</v>
      </c>
      <c r="L9">
        <v>2.1293199999999999</v>
      </c>
      <c r="Q9" t="s">
        <v>500</v>
      </c>
      <c r="R9">
        <v>0.976739783116361</v>
      </c>
      <c r="U9" t="s">
        <v>500</v>
      </c>
      <c r="V9">
        <v>0.98075337682339303</v>
      </c>
    </row>
    <row r="10" spans="1:22" x14ac:dyDescent="0.25">
      <c r="D10">
        <v>2.45696</v>
      </c>
      <c r="E10">
        <v>2.69821</v>
      </c>
      <c r="F10">
        <v>2.8714300000000001</v>
      </c>
      <c r="J10">
        <v>1.3307800000000001</v>
      </c>
      <c r="K10">
        <v>2.7591700000000001</v>
      </c>
      <c r="L10">
        <v>1.93665</v>
      </c>
      <c r="Q10" t="s">
        <v>501</v>
      </c>
      <c r="R10" s="9">
        <v>2.31967058704763E-5</v>
      </c>
      <c r="U10" t="s">
        <v>501</v>
      </c>
      <c r="V10">
        <v>0.97572073752074595</v>
      </c>
    </row>
    <row r="11" spans="1:22" x14ac:dyDescent="0.25">
      <c r="D11">
        <v>2.3683399999999999</v>
      </c>
      <c r="E11">
        <v>2.4038499999999998</v>
      </c>
      <c r="F11">
        <v>2.2621000000000002</v>
      </c>
      <c r="J11">
        <v>1.49478</v>
      </c>
      <c r="K11">
        <v>2.68337</v>
      </c>
      <c r="L11">
        <v>1.95299</v>
      </c>
      <c r="Q11" t="s">
        <v>502</v>
      </c>
      <c r="R11" s="9">
        <v>1.10061071367795E-10</v>
      </c>
      <c r="U11" t="s">
        <v>502</v>
      </c>
      <c r="V11" s="9">
        <v>1.10061071367795E-10</v>
      </c>
    </row>
    <row r="12" spans="1:22" x14ac:dyDescent="0.25">
      <c r="D12">
        <v>2.1433399999999998</v>
      </c>
      <c r="E12">
        <v>2.52563</v>
      </c>
      <c r="F12">
        <v>2.51166</v>
      </c>
      <c r="J12">
        <v>1.37663</v>
      </c>
      <c r="K12">
        <v>2.70566</v>
      </c>
      <c r="L12">
        <v>2.12771</v>
      </c>
      <c r="Q12" t="s">
        <v>503</v>
      </c>
      <c r="R12" s="9">
        <v>1.10061071367795E-10</v>
      </c>
      <c r="U12" t="s">
        <v>503</v>
      </c>
      <c r="V12" s="9">
        <v>1.10061071367795E-10</v>
      </c>
    </row>
    <row r="13" spans="1:22" x14ac:dyDescent="0.25">
      <c r="D13">
        <v>2.1276000000000002</v>
      </c>
      <c r="E13">
        <v>2.9906199999999998</v>
      </c>
      <c r="F13">
        <v>2.8363800000000001</v>
      </c>
      <c r="J13">
        <v>1.56751</v>
      </c>
      <c r="K13">
        <v>2.9845299999999999</v>
      </c>
      <c r="L13">
        <v>1.87961</v>
      </c>
      <c r="Q13" t="s">
        <v>504</v>
      </c>
      <c r="R13" s="9">
        <v>1.10061071367795E-10</v>
      </c>
      <c r="U13" t="s">
        <v>504</v>
      </c>
      <c r="V13" s="9">
        <v>1.10061071367795E-10</v>
      </c>
    </row>
    <row r="14" spans="1:22" x14ac:dyDescent="0.25">
      <c r="D14">
        <v>2.32056</v>
      </c>
      <c r="E14">
        <v>2.7309700000000001</v>
      </c>
      <c r="F14">
        <v>2.7915800000000002</v>
      </c>
      <c r="J14">
        <v>1.5589999999999999</v>
      </c>
      <c r="K14">
        <v>2.9555899999999999</v>
      </c>
      <c r="L14">
        <v>2.1425700000000001</v>
      </c>
      <c r="Q14" t="s">
        <v>505</v>
      </c>
      <c r="R14">
        <v>0.87595350575415498</v>
      </c>
      <c r="U14" t="s">
        <v>505</v>
      </c>
      <c r="V14">
        <v>1</v>
      </c>
    </row>
    <row r="15" spans="1:22" x14ac:dyDescent="0.25">
      <c r="D15">
        <v>2.3268900000000001</v>
      </c>
      <c r="E15">
        <v>3.2079599999999999</v>
      </c>
      <c r="F15">
        <v>2.6423100000000002</v>
      </c>
      <c r="J15">
        <v>1.54952</v>
      </c>
      <c r="K15">
        <v>2.73935</v>
      </c>
      <c r="L15">
        <v>1.9639899999999999</v>
      </c>
      <c r="Q15" t="s">
        <v>402</v>
      </c>
      <c r="R15" s="9">
        <v>1.8309856959275501E-5</v>
      </c>
      <c r="U15" t="s">
        <v>402</v>
      </c>
      <c r="V15">
        <v>1</v>
      </c>
    </row>
    <row r="16" spans="1:22" x14ac:dyDescent="0.25">
      <c r="D16">
        <v>2.7011400000000001</v>
      </c>
      <c r="E16">
        <v>2.9506299999999999</v>
      </c>
      <c r="F16">
        <v>2.6282999999999999</v>
      </c>
      <c r="J16">
        <v>1.3513900000000001</v>
      </c>
      <c r="K16">
        <v>2.4802599999999999</v>
      </c>
      <c r="L16">
        <v>1.8472599999999999</v>
      </c>
      <c r="Q16" t="s">
        <v>506</v>
      </c>
      <c r="R16" s="9">
        <v>9.2694696118833498E-7</v>
      </c>
      <c r="U16" t="s">
        <v>506</v>
      </c>
      <c r="V16">
        <v>1</v>
      </c>
    </row>
    <row r="17" spans="1:12" x14ac:dyDescent="0.25">
      <c r="D17">
        <v>2.44082</v>
      </c>
      <c r="F17">
        <v>2.5685899999999999</v>
      </c>
      <c r="J17">
        <v>1.61452</v>
      </c>
      <c r="L17">
        <v>2.0055299999999998</v>
      </c>
    </row>
    <row r="18" spans="1:12" x14ac:dyDescent="0.25">
      <c r="D18">
        <v>2.3847999999999998</v>
      </c>
      <c r="F18">
        <v>2.6989100000000001</v>
      </c>
      <c r="J18">
        <v>1.2899700000000001</v>
      </c>
      <c r="L18">
        <v>2.1315599999999999</v>
      </c>
    </row>
    <row r="19" spans="1:12" x14ac:dyDescent="0.25">
      <c r="D19">
        <v>2.3488600000000002</v>
      </c>
      <c r="F19">
        <v>2.63517</v>
      </c>
      <c r="J19">
        <v>1.4628000000000001</v>
      </c>
      <c r="L19">
        <v>1.98749</v>
      </c>
    </row>
    <row r="20" spans="1:12" x14ac:dyDescent="0.25">
      <c r="F20">
        <v>2.7124899999999998</v>
      </c>
      <c r="J20">
        <v>1.29399</v>
      </c>
      <c r="L20">
        <v>2.1069900000000001</v>
      </c>
    </row>
    <row r="21" spans="1:12" x14ac:dyDescent="0.25">
      <c r="L21">
        <v>1.94506</v>
      </c>
    </row>
    <row r="22" spans="1:12" x14ac:dyDescent="0.25">
      <c r="L22">
        <v>2.1437200000000001</v>
      </c>
    </row>
    <row r="24" spans="1:12" x14ac:dyDescent="0.25">
      <c r="C24" t="s">
        <v>25</v>
      </c>
      <c r="D24">
        <f>AVERAGE(D5:D22)</f>
        <v>2.35806</v>
      </c>
      <c r="E24">
        <f t="shared" ref="E24:L24" si="0">AVERAGE(E5:E22)</f>
        <v>2.7519874999999998</v>
      </c>
      <c r="F24">
        <f t="shared" si="0"/>
        <v>2.6794762500000004</v>
      </c>
      <c r="J24">
        <f t="shared" si="0"/>
        <v>1.4422993749999999</v>
      </c>
      <c r="K24">
        <f t="shared" si="0"/>
        <v>2.700531666666667</v>
      </c>
      <c r="L24">
        <f t="shared" si="0"/>
        <v>2.0690161111111109</v>
      </c>
    </row>
    <row r="25" spans="1:12" x14ac:dyDescent="0.25">
      <c r="C25" t="s">
        <v>251</v>
      </c>
      <c r="D25">
        <f>COUNT(D5:D22)</f>
        <v>15</v>
      </c>
      <c r="E25">
        <f t="shared" ref="E25:L25" si="1">COUNT(E5:E22)</f>
        <v>12</v>
      </c>
      <c r="F25">
        <f t="shared" si="1"/>
        <v>16</v>
      </c>
      <c r="J25">
        <f t="shared" si="1"/>
        <v>16</v>
      </c>
      <c r="K25">
        <f t="shared" si="1"/>
        <v>12</v>
      </c>
      <c r="L25">
        <f t="shared" si="1"/>
        <v>18</v>
      </c>
    </row>
    <row r="26" spans="1:12" x14ac:dyDescent="0.25">
      <c r="C26" t="s">
        <v>29</v>
      </c>
      <c r="D26">
        <f>STDEV(D5:D21)/SQRT(D25)</f>
        <v>3.7849618907309653E-2</v>
      </c>
      <c r="E26">
        <f t="shared" ref="E26:L26" si="2">STDEV(E5:E21)/SQRT(E25)</f>
        <v>6.8472942500924033E-2</v>
      </c>
      <c r="F26">
        <f t="shared" si="2"/>
        <v>3.8326382893891335E-2</v>
      </c>
      <c r="J26">
        <f t="shared" si="2"/>
        <v>2.7140980246187829E-2</v>
      </c>
      <c r="K26">
        <f t="shared" si="2"/>
        <v>6.2611638111617893E-2</v>
      </c>
      <c r="L26">
        <f t="shared" si="2"/>
        <v>3.981866367982146E-2</v>
      </c>
    </row>
    <row r="29" spans="1:12" x14ac:dyDescent="0.25">
      <c r="A29" t="s">
        <v>32</v>
      </c>
      <c r="C29" t="s">
        <v>6</v>
      </c>
      <c r="I29" t="s">
        <v>391</v>
      </c>
    </row>
    <row r="30" spans="1:12" x14ac:dyDescent="0.25">
      <c r="D30" t="s">
        <v>372</v>
      </c>
      <c r="E30" t="s">
        <v>10</v>
      </c>
      <c r="F30" t="s">
        <v>404</v>
      </c>
      <c r="J30" t="s">
        <v>372</v>
      </c>
      <c r="K30" t="s">
        <v>10</v>
      </c>
      <c r="L30" t="s">
        <v>404</v>
      </c>
    </row>
    <row r="31" spans="1:12" x14ac:dyDescent="0.25">
      <c r="D31">
        <v>102.44574</v>
      </c>
      <c r="E31">
        <v>98.417180000000002</v>
      </c>
      <c r="F31">
        <v>99.11336</v>
      </c>
      <c r="J31">
        <v>57.03837</v>
      </c>
      <c r="K31">
        <v>83.914400000000001</v>
      </c>
      <c r="L31">
        <v>96.633470000000003</v>
      </c>
    </row>
    <row r="32" spans="1:12" x14ac:dyDescent="0.25">
      <c r="D32">
        <v>101.88623</v>
      </c>
      <c r="E32">
        <v>95.339209999999994</v>
      </c>
      <c r="F32">
        <v>98.562340000000006</v>
      </c>
      <c r="J32">
        <v>59.572000000000003</v>
      </c>
      <c r="K32">
        <v>95.948750000000004</v>
      </c>
      <c r="L32">
        <v>78.866159999999994</v>
      </c>
    </row>
    <row r="33" spans="4:12" x14ac:dyDescent="0.25">
      <c r="D33">
        <v>90.641390000000001</v>
      </c>
      <c r="E33">
        <v>100.89548000000001</v>
      </c>
      <c r="F33">
        <v>102.27562</v>
      </c>
      <c r="J33">
        <v>60.810040000000001</v>
      </c>
      <c r="K33">
        <v>108.12882999999999</v>
      </c>
      <c r="L33">
        <v>81.506249999999994</v>
      </c>
    </row>
    <row r="34" spans="4:12" x14ac:dyDescent="0.25">
      <c r="D34">
        <v>104.16925000000001</v>
      </c>
      <c r="E34">
        <v>106.96131</v>
      </c>
      <c r="F34">
        <v>105.30579</v>
      </c>
      <c r="J34">
        <v>59.975560000000002</v>
      </c>
      <c r="K34">
        <v>87.713499999999996</v>
      </c>
      <c r="L34">
        <v>76.710210000000004</v>
      </c>
    </row>
    <row r="35" spans="4:12" x14ac:dyDescent="0.25">
      <c r="D35">
        <v>99.215770000000006</v>
      </c>
      <c r="E35">
        <v>89.522229999999993</v>
      </c>
      <c r="F35">
        <v>106.51099000000001</v>
      </c>
      <c r="J35">
        <v>67.34169</v>
      </c>
      <c r="K35">
        <v>100.25769</v>
      </c>
      <c r="L35">
        <v>79.467650000000006</v>
      </c>
    </row>
    <row r="36" spans="4:12" x14ac:dyDescent="0.25">
      <c r="D36">
        <v>104.19421</v>
      </c>
      <c r="E36">
        <v>98.045959999999994</v>
      </c>
      <c r="F36">
        <v>107.16382</v>
      </c>
      <c r="J36">
        <v>56.435479999999998</v>
      </c>
      <c r="K36">
        <v>100.26098</v>
      </c>
      <c r="L36">
        <v>72.277280000000005</v>
      </c>
    </row>
    <row r="37" spans="4:12" x14ac:dyDescent="0.25">
      <c r="D37">
        <v>100.43588</v>
      </c>
      <c r="E37">
        <v>87.349400000000003</v>
      </c>
      <c r="F37">
        <v>84.423100000000005</v>
      </c>
      <c r="J37">
        <v>63.390459999999997</v>
      </c>
      <c r="K37">
        <v>97.506519999999995</v>
      </c>
      <c r="L37">
        <v>72.886849999999995</v>
      </c>
    </row>
    <row r="38" spans="4:12" x14ac:dyDescent="0.25">
      <c r="D38">
        <v>90.894369999999995</v>
      </c>
      <c r="E38">
        <v>91.774839999999998</v>
      </c>
      <c r="F38">
        <v>93.737049999999996</v>
      </c>
      <c r="J38">
        <v>58.379770000000001</v>
      </c>
      <c r="K38">
        <v>98.316580000000002</v>
      </c>
      <c r="L38">
        <v>79.407799999999995</v>
      </c>
    </row>
    <row r="39" spans="4:12" x14ac:dyDescent="0.25">
      <c r="D39">
        <v>90.226609999999994</v>
      </c>
      <c r="E39">
        <v>108.67124</v>
      </c>
      <c r="F39">
        <v>105.85571</v>
      </c>
      <c r="J39">
        <v>66.474689999999995</v>
      </c>
      <c r="K39">
        <v>108.44991</v>
      </c>
      <c r="L39">
        <v>70.148480000000006</v>
      </c>
    </row>
    <row r="40" spans="4:12" x14ac:dyDescent="0.25">
      <c r="D40">
        <v>98.409710000000004</v>
      </c>
      <c r="E40">
        <v>99.236159999999998</v>
      </c>
      <c r="F40">
        <v>104.18362999999999</v>
      </c>
      <c r="J40">
        <v>66.113690000000005</v>
      </c>
      <c r="K40">
        <v>107.39843</v>
      </c>
      <c r="L40">
        <v>79.962419999999995</v>
      </c>
    </row>
    <row r="41" spans="4:12" x14ac:dyDescent="0.25">
      <c r="D41">
        <v>98.678250000000006</v>
      </c>
      <c r="E41">
        <v>116.56874000000001</v>
      </c>
      <c r="F41">
        <v>98.612840000000006</v>
      </c>
      <c r="J41">
        <v>65.711690000000004</v>
      </c>
      <c r="K41">
        <v>99.540880000000001</v>
      </c>
      <c r="L41">
        <v>73.297510000000003</v>
      </c>
    </row>
    <row r="42" spans="4:12" x14ac:dyDescent="0.25">
      <c r="D42">
        <v>114.54915</v>
      </c>
      <c r="E42">
        <v>107.21825</v>
      </c>
      <c r="F42">
        <v>98.090130000000002</v>
      </c>
      <c r="J42">
        <v>57.309249999999999</v>
      </c>
      <c r="K42">
        <v>90.126109999999997</v>
      </c>
      <c r="L42">
        <v>68.94126</v>
      </c>
    </row>
    <row r="43" spans="4:12" x14ac:dyDescent="0.25">
      <c r="D43">
        <v>103.50967</v>
      </c>
      <c r="F43">
        <v>95.861699999999999</v>
      </c>
      <c r="J43">
        <v>68.468010000000007</v>
      </c>
      <c r="L43">
        <v>74.847719999999995</v>
      </c>
    </row>
    <row r="44" spans="4:12" x14ac:dyDescent="0.25">
      <c r="D44">
        <v>101.13397999999999</v>
      </c>
      <c r="F44">
        <v>100.72547</v>
      </c>
      <c r="J44">
        <v>54.704630000000002</v>
      </c>
      <c r="L44">
        <v>79.551289999999995</v>
      </c>
    </row>
    <row r="45" spans="4:12" x14ac:dyDescent="0.25">
      <c r="D45">
        <v>99.609790000000004</v>
      </c>
      <c r="F45">
        <v>98.346519999999998</v>
      </c>
      <c r="J45">
        <v>62.033929999999998</v>
      </c>
      <c r="L45">
        <v>74.174480000000003</v>
      </c>
    </row>
    <row r="46" spans="4:12" x14ac:dyDescent="0.25">
      <c r="F46">
        <v>101.23193000000001</v>
      </c>
      <c r="J46">
        <v>54.875369999999997</v>
      </c>
      <c r="L46">
        <v>78.634469999999993</v>
      </c>
    </row>
    <row r="47" spans="4:12" x14ac:dyDescent="0.25">
      <c r="L47">
        <v>72.590990000000005</v>
      </c>
    </row>
    <row r="48" spans="4:12" x14ac:dyDescent="0.25">
      <c r="L48">
        <v>80.005160000000004</v>
      </c>
    </row>
    <row r="50" spans="3:12" x14ac:dyDescent="0.25">
      <c r="C50" t="s">
        <v>25</v>
      </c>
      <c r="D50">
        <f>AVERAGE(D31:D48)</f>
        <v>100</v>
      </c>
      <c r="E50">
        <f t="shared" ref="E50:F50" si="3">AVERAGE(E31:E48)</f>
        <v>100</v>
      </c>
      <c r="F50">
        <f t="shared" si="3"/>
        <v>100</v>
      </c>
      <c r="J50">
        <f t="shared" ref="J50:L50" si="4">AVERAGE(J31:J48)</f>
        <v>61.164664375000001</v>
      </c>
      <c r="K50">
        <f t="shared" si="4"/>
        <v>98.130215000000007</v>
      </c>
      <c r="L50">
        <f t="shared" si="4"/>
        <v>77.217191666666665</v>
      </c>
    </row>
    <row r="51" spans="3:12" x14ac:dyDescent="0.25">
      <c r="C51" t="s">
        <v>251</v>
      </c>
      <c r="D51">
        <f>COUNT(D31:D48)</f>
        <v>15</v>
      </c>
      <c r="E51">
        <f t="shared" ref="E51:F51" si="5">COUNT(E31:E48)</f>
        <v>12</v>
      </c>
      <c r="F51">
        <f t="shared" si="5"/>
        <v>16</v>
      </c>
      <c r="J51">
        <f t="shared" ref="J51:L51" si="6">COUNT(J31:J48)</f>
        <v>16</v>
      </c>
      <c r="K51">
        <f t="shared" si="6"/>
        <v>12</v>
      </c>
      <c r="L51">
        <f t="shared" si="6"/>
        <v>18</v>
      </c>
    </row>
    <row r="52" spans="3:12" x14ac:dyDescent="0.25">
      <c r="C52" t="s">
        <v>29</v>
      </c>
      <c r="D52">
        <f>STDEV(D31:D47)/SQRT(D51)</f>
        <v>1.6051161638692342</v>
      </c>
      <c r="E52">
        <f t="shared" ref="E52" si="7">STDEV(E31:E47)/SQRT(E51)</f>
        <v>2.4881278874621118</v>
      </c>
      <c r="F52">
        <f t="shared" ref="F52" si="8">STDEV(F31:F47)/SQRT(F51)</f>
        <v>1.4303669573871596</v>
      </c>
      <c r="J52">
        <f t="shared" ref="J52" si="9">STDEV(J31:J47)/SQRT(J51)</f>
        <v>1.1509848730731902</v>
      </c>
      <c r="K52">
        <f t="shared" ref="K52" si="10">STDEV(K31:K47)/SQRT(K51)</f>
        <v>2.2751457869863345</v>
      </c>
      <c r="L52">
        <f t="shared" ref="L52" si="11">STDEV(L31:L47)/SQRT(L51)</f>
        <v>1.4860620295677014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4"/>
  <sheetViews>
    <sheetView topLeftCell="D1" workbookViewId="0"/>
  </sheetViews>
  <sheetFormatPr defaultRowHeight="15" x14ac:dyDescent="0.25"/>
  <cols>
    <col min="1" max="1" width="12.85546875" customWidth="1"/>
    <col min="3" max="3" width="10.140625" customWidth="1"/>
    <col min="9" max="9" width="10.5703125" customWidth="1"/>
    <col min="17" max="17" width="35.42578125" customWidth="1"/>
    <col min="20" max="20" width="12.5703125" customWidth="1"/>
    <col min="21" max="21" width="34.28515625" customWidth="1"/>
  </cols>
  <sheetData>
    <row r="1" spans="1:22" x14ac:dyDescent="0.25">
      <c r="A1" t="s">
        <v>400</v>
      </c>
      <c r="O1" t="s">
        <v>1</v>
      </c>
      <c r="P1" t="s">
        <v>2</v>
      </c>
      <c r="R1" t="s">
        <v>3</v>
      </c>
      <c r="T1" t="s">
        <v>4</v>
      </c>
      <c r="V1" t="s">
        <v>3</v>
      </c>
    </row>
    <row r="2" spans="1:22" x14ac:dyDescent="0.25">
      <c r="Q2" t="s">
        <v>507</v>
      </c>
      <c r="R2">
        <v>0.92439670795343498</v>
      </c>
      <c r="U2" t="s">
        <v>507</v>
      </c>
      <c r="V2">
        <v>0.91601914558364494</v>
      </c>
    </row>
    <row r="3" spans="1:22" x14ac:dyDescent="0.25">
      <c r="A3" t="s">
        <v>5</v>
      </c>
      <c r="Q3" t="s">
        <v>508</v>
      </c>
      <c r="R3" s="9">
        <v>1.3841788121249399E-6</v>
      </c>
      <c r="U3" t="s">
        <v>508</v>
      </c>
      <c r="V3" s="9">
        <v>1.7454157769880601E-5</v>
      </c>
    </row>
    <row r="4" spans="1:22" x14ac:dyDescent="0.25">
      <c r="C4" t="s">
        <v>6</v>
      </c>
      <c r="I4" t="s">
        <v>391</v>
      </c>
      <c r="Q4" t="s">
        <v>509</v>
      </c>
      <c r="R4">
        <v>6.6772588765096096E-4</v>
      </c>
      <c r="U4" t="s">
        <v>509</v>
      </c>
      <c r="V4">
        <v>1.08255756366844E-2</v>
      </c>
    </row>
    <row r="5" spans="1:22" x14ac:dyDescent="0.25">
      <c r="C5" t="s">
        <v>242</v>
      </c>
      <c r="D5" t="s">
        <v>372</v>
      </c>
      <c r="E5" t="s">
        <v>404</v>
      </c>
      <c r="F5" t="s">
        <v>404</v>
      </c>
      <c r="G5" t="s">
        <v>372</v>
      </c>
      <c r="I5" t="s">
        <v>242</v>
      </c>
      <c r="J5" t="s">
        <v>372</v>
      </c>
      <c r="K5" t="s">
        <v>404</v>
      </c>
      <c r="L5" t="s">
        <v>404</v>
      </c>
      <c r="M5" t="s">
        <v>372</v>
      </c>
      <c r="Q5" t="s">
        <v>510</v>
      </c>
      <c r="R5" s="9">
        <v>6.8295094024506398E-9</v>
      </c>
      <c r="U5" t="s">
        <v>510</v>
      </c>
      <c r="V5" s="9">
        <v>4.1279831775042901E-8</v>
      </c>
    </row>
    <row r="6" spans="1:22" x14ac:dyDescent="0.25">
      <c r="C6" t="s">
        <v>244</v>
      </c>
      <c r="D6" t="s">
        <v>372</v>
      </c>
      <c r="E6" t="s">
        <v>404</v>
      </c>
      <c r="F6" t="s">
        <v>372</v>
      </c>
      <c r="G6" t="s">
        <v>404</v>
      </c>
      <c r="I6" t="s">
        <v>244</v>
      </c>
      <c r="J6" t="s">
        <v>372</v>
      </c>
      <c r="K6" t="s">
        <v>404</v>
      </c>
      <c r="L6" t="s">
        <v>372</v>
      </c>
      <c r="M6" t="s">
        <v>404</v>
      </c>
      <c r="Q6" t="s">
        <v>511</v>
      </c>
      <c r="R6" s="9">
        <v>4.09136625689754E-8</v>
      </c>
      <c r="U6" t="s">
        <v>511</v>
      </c>
      <c r="V6" s="9">
        <v>1.22610517405697E-7</v>
      </c>
    </row>
    <row r="7" spans="1:22" x14ac:dyDescent="0.25">
      <c r="D7">
        <v>2.0216699999999999</v>
      </c>
      <c r="E7">
        <v>2.3643299999999998</v>
      </c>
      <c r="F7">
        <v>2.6656200000000001</v>
      </c>
      <c r="G7">
        <v>1.76589</v>
      </c>
      <c r="J7">
        <v>0.59753000000000001</v>
      </c>
      <c r="K7">
        <v>1.33389</v>
      </c>
      <c r="L7">
        <v>0.88234999999999997</v>
      </c>
      <c r="M7">
        <v>0.27655999999999997</v>
      </c>
      <c r="Q7" t="s">
        <v>512</v>
      </c>
      <c r="R7" s="9">
        <v>5.84583657781135E-6</v>
      </c>
      <c r="U7" t="s">
        <v>512</v>
      </c>
      <c r="V7" s="9">
        <v>8.5185394294029493E-9</v>
      </c>
    </row>
    <row r="8" spans="1:22" x14ac:dyDescent="0.25">
      <c r="D8">
        <v>1.7729299999999999</v>
      </c>
      <c r="E8">
        <v>2.1177100000000002</v>
      </c>
      <c r="F8">
        <v>2.2899699999999998</v>
      </c>
      <c r="G8">
        <v>1.74793</v>
      </c>
      <c r="J8">
        <v>0.39262000000000002</v>
      </c>
      <c r="K8">
        <v>1.19659</v>
      </c>
      <c r="L8">
        <v>1.6870099999999999</v>
      </c>
      <c r="M8">
        <v>0.32364999999999999</v>
      </c>
      <c r="Q8" t="s">
        <v>513</v>
      </c>
      <c r="R8" s="9">
        <v>1.00498766871793E-5</v>
      </c>
      <c r="U8" t="s">
        <v>513</v>
      </c>
      <c r="V8" s="9">
        <v>1.7319163880813399E-8</v>
      </c>
    </row>
    <row r="9" spans="1:22" x14ac:dyDescent="0.25">
      <c r="D9">
        <v>1.9554199999999999</v>
      </c>
      <c r="E9">
        <v>2.2599900000000002</v>
      </c>
      <c r="F9">
        <v>1.90327</v>
      </c>
      <c r="G9">
        <v>1.8368500000000001</v>
      </c>
      <c r="J9">
        <v>0.87431000000000003</v>
      </c>
      <c r="K9">
        <v>0.86197000000000001</v>
      </c>
      <c r="L9">
        <v>1.6753499999999999</v>
      </c>
      <c r="M9">
        <v>0.25902999999999998</v>
      </c>
      <c r="Q9" t="s">
        <v>514</v>
      </c>
      <c r="R9" s="9">
        <v>4.1512375759111803E-9</v>
      </c>
      <c r="U9" t="s">
        <v>514</v>
      </c>
      <c r="V9" s="9">
        <v>5.2858650345655198E-8</v>
      </c>
    </row>
    <row r="10" spans="1:22" x14ac:dyDescent="0.25">
      <c r="D10">
        <v>1.95306</v>
      </c>
      <c r="E10">
        <v>2.47742</v>
      </c>
      <c r="F10">
        <v>2.4031600000000002</v>
      </c>
      <c r="G10">
        <v>2.2837900000000002</v>
      </c>
      <c r="J10">
        <v>0.32873999999999998</v>
      </c>
      <c r="K10">
        <v>1.0133099999999999</v>
      </c>
      <c r="L10">
        <v>0.79122000000000003</v>
      </c>
      <c r="M10">
        <v>0.23183999999999999</v>
      </c>
      <c r="Q10" t="s">
        <v>515</v>
      </c>
      <c r="R10" s="9">
        <v>3.0925460006159302E-6</v>
      </c>
      <c r="U10" t="s">
        <v>515</v>
      </c>
      <c r="V10" s="9">
        <v>7.3838739668818904E-5</v>
      </c>
    </row>
    <row r="11" spans="1:22" x14ac:dyDescent="0.25">
      <c r="D11">
        <v>2.0694599999999999</v>
      </c>
      <c r="E11">
        <v>2.0299200000000002</v>
      </c>
      <c r="F11">
        <v>1.81484</v>
      </c>
      <c r="G11">
        <v>2.0903299999999998</v>
      </c>
      <c r="J11">
        <v>0.30710999999999999</v>
      </c>
      <c r="K11">
        <v>1.1677999999999999</v>
      </c>
      <c r="L11">
        <v>1.4650000000000001</v>
      </c>
      <c r="M11">
        <v>0.11744</v>
      </c>
      <c r="Q11" t="s">
        <v>516</v>
      </c>
      <c r="R11" s="9">
        <v>1.2980943431273299E-7</v>
      </c>
      <c r="U11" t="s">
        <v>516</v>
      </c>
      <c r="V11" s="9">
        <v>9.6542974747926301E-7</v>
      </c>
    </row>
    <row r="12" spans="1:22" x14ac:dyDescent="0.25">
      <c r="D12">
        <v>1.7973300000000001</v>
      </c>
      <c r="E12">
        <v>2.2078099999999998</v>
      </c>
      <c r="G12">
        <v>1.5602100000000001</v>
      </c>
      <c r="J12">
        <v>0.69684999999999997</v>
      </c>
      <c r="L12">
        <v>1.19977</v>
      </c>
      <c r="M12">
        <v>0.27771000000000001</v>
      </c>
      <c r="Q12" t="s">
        <v>517</v>
      </c>
      <c r="R12" s="9">
        <v>7.9554712439922102E-7</v>
      </c>
      <c r="U12" t="s">
        <v>517</v>
      </c>
      <c r="V12" s="9">
        <v>2.7591153302086698E-6</v>
      </c>
    </row>
    <row r="13" spans="1:22" x14ac:dyDescent="0.25">
      <c r="D13">
        <v>1.8371299999999999</v>
      </c>
      <c r="G13">
        <v>1.99386</v>
      </c>
      <c r="J13">
        <v>0.18876000000000001</v>
      </c>
      <c r="M13">
        <v>0.29552</v>
      </c>
      <c r="Q13" t="s">
        <v>518</v>
      </c>
      <c r="R13">
        <v>1.7658584425817001E-4</v>
      </c>
      <c r="U13" t="s">
        <v>518</v>
      </c>
      <c r="V13" s="9">
        <v>2.0342484785551599E-7</v>
      </c>
    </row>
    <row r="14" spans="1:22" x14ac:dyDescent="0.25">
      <c r="G14">
        <v>2.0422799999999999</v>
      </c>
      <c r="J14">
        <v>0.62905999999999995</v>
      </c>
      <c r="M14">
        <v>0.28766999999999998</v>
      </c>
      <c r="Q14" t="s">
        <v>519</v>
      </c>
      <c r="R14">
        <v>2.8587544651981201E-4</v>
      </c>
      <c r="U14" t="s">
        <v>519</v>
      </c>
      <c r="V14" s="9">
        <v>4.1186064247966701E-7</v>
      </c>
    </row>
    <row r="15" spans="1:22" x14ac:dyDescent="0.25">
      <c r="Q15" t="s">
        <v>520</v>
      </c>
      <c r="R15">
        <v>0.422003458182448</v>
      </c>
      <c r="U15" t="s">
        <v>520</v>
      </c>
      <c r="V15">
        <v>0.31023206336488901</v>
      </c>
    </row>
    <row r="16" spans="1:22" x14ac:dyDescent="0.25">
      <c r="C16" t="s">
        <v>25</v>
      </c>
      <c r="D16">
        <f>AVERAGE(D7:D14)</f>
        <v>1.9152857142857143</v>
      </c>
      <c r="E16">
        <f t="shared" ref="E16:M16" si="0">AVERAGE(E7:E14)</f>
        <v>2.2428633333333337</v>
      </c>
      <c r="F16">
        <f t="shared" si="0"/>
        <v>2.2153719999999999</v>
      </c>
      <c r="G16">
        <f t="shared" si="0"/>
        <v>1.9151425</v>
      </c>
      <c r="J16">
        <f t="shared" si="0"/>
        <v>0.50187249999999994</v>
      </c>
      <c r="K16">
        <f t="shared" si="0"/>
        <v>1.1147119999999999</v>
      </c>
      <c r="L16">
        <f t="shared" si="0"/>
        <v>1.28345</v>
      </c>
      <c r="M16">
        <f t="shared" si="0"/>
        <v>0.2586775</v>
      </c>
      <c r="Q16" t="s">
        <v>521</v>
      </c>
      <c r="R16" s="9">
        <v>2.4047430713380901E-13</v>
      </c>
      <c r="U16" t="s">
        <v>521</v>
      </c>
      <c r="V16" s="9">
        <v>2.4125146325104702E-13</v>
      </c>
    </row>
    <row r="17" spans="1:22" x14ac:dyDescent="0.25">
      <c r="C17" t="s">
        <v>251</v>
      </c>
      <c r="D17">
        <f>COUNT(D7:D14)</f>
        <v>7</v>
      </c>
      <c r="E17">
        <f t="shared" ref="E17:M17" si="1">COUNT(E7:E14)</f>
        <v>6</v>
      </c>
      <c r="F17">
        <f t="shared" si="1"/>
        <v>5</v>
      </c>
      <c r="G17">
        <f t="shared" si="1"/>
        <v>8</v>
      </c>
      <c r="J17">
        <f t="shared" si="1"/>
        <v>8</v>
      </c>
      <c r="K17">
        <f t="shared" si="1"/>
        <v>5</v>
      </c>
      <c r="L17">
        <f t="shared" si="1"/>
        <v>6</v>
      </c>
      <c r="M17">
        <f t="shared" si="1"/>
        <v>8</v>
      </c>
      <c r="Q17" t="s">
        <v>522</v>
      </c>
      <c r="R17" s="9">
        <v>2.4102941864612098E-13</v>
      </c>
      <c r="U17" t="s">
        <v>522</v>
      </c>
      <c r="V17" s="9">
        <v>2.4313884239290898E-13</v>
      </c>
    </row>
    <row r="18" spans="1:22" x14ac:dyDescent="0.25">
      <c r="C18" t="s">
        <v>29</v>
      </c>
      <c r="D18">
        <f>STDEV(D7:D14)/SQRT(D17)</f>
        <v>4.3208244300251337E-2</v>
      </c>
      <c r="E18">
        <f t="shared" ref="E18:M18" si="2">STDEV(E7:E14)/SQRT(E17)</f>
        <v>6.6408147073817467E-2</v>
      </c>
      <c r="F18">
        <f t="shared" si="2"/>
        <v>0.15833287679442895</v>
      </c>
      <c r="G18">
        <f t="shared" si="2"/>
        <v>8.1426473423004284E-2</v>
      </c>
      <c r="J18">
        <f t="shared" si="2"/>
        <v>8.2368485516306572E-2</v>
      </c>
      <c r="K18">
        <f t="shared" si="2"/>
        <v>8.1154858905675059E-2</v>
      </c>
      <c r="L18">
        <f t="shared" si="2"/>
        <v>0.15912056345216152</v>
      </c>
      <c r="M18">
        <f t="shared" si="2"/>
        <v>2.2268566711687029E-2</v>
      </c>
      <c r="Q18" t="s">
        <v>523</v>
      </c>
      <c r="R18" s="9">
        <v>2.4136248555350898E-13</v>
      </c>
      <c r="U18" t="s">
        <v>523</v>
      </c>
      <c r="V18" s="9">
        <v>2.4047430713380901E-13</v>
      </c>
    </row>
    <row r="19" spans="1:22" x14ac:dyDescent="0.25">
      <c r="Q19" t="s">
        <v>524</v>
      </c>
      <c r="R19" s="9">
        <v>2.4258373088059701E-13</v>
      </c>
      <c r="U19" t="s">
        <v>524</v>
      </c>
      <c r="V19" s="9">
        <v>2.4058532943627102E-13</v>
      </c>
    </row>
    <row r="20" spans="1:22" x14ac:dyDescent="0.25">
      <c r="A20" t="s">
        <v>32</v>
      </c>
      <c r="C20" t="s">
        <v>6</v>
      </c>
      <c r="I20" t="s">
        <v>391</v>
      </c>
      <c r="Q20" t="s">
        <v>525</v>
      </c>
      <c r="R20" s="9">
        <v>2.4202861936828402E-13</v>
      </c>
      <c r="U20" t="s">
        <v>525</v>
      </c>
      <c r="V20" s="9">
        <v>2.6256774532384998E-13</v>
      </c>
    </row>
    <row r="21" spans="1:22" x14ac:dyDescent="0.25">
      <c r="C21" t="s">
        <v>242</v>
      </c>
      <c r="D21" t="s">
        <v>372</v>
      </c>
      <c r="E21" t="s">
        <v>404</v>
      </c>
      <c r="F21" t="s">
        <v>404</v>
      </c>
      <c r="G21" t="s">
        <v>372</v>
      </c>
      <c r="I21" t="s">
        <v>242</v>
      </c>
      <c r="J21" t="s">
        <v>372</v>
      </c>
      <c r="K21" t="s">
        <v>404</v>
      </c>
      <c r="L21" t="s">
        <v>404</v>
      </c>
      <c r="M21" t="s">
        <v>372</v>
      </c>
      <c r="Q21" t="s">
        <v>526</v>
      </c>
      <c r="R21" s="9">
        <v>2.4780177909633499E-13</v>
      </c>
      <c r="U21" t="s">
        <v>526</v>
      </c>
      <c r="V21" s="9">
        <v>3.3117952824568399E-13</v>
      </c>
    </row>
    <row r="22" spans="1:22" x14ac:dyDescent="0.25">
      <c r="C22" t="s">
        <v>244</v>
      </c>
      <c r="D22" t="s">
        <v>372</v>
      </c>
      <c r="E22" t="s">
        <v>404</v>
      </c>
      <c r="F22" t="s">
        <v>372</v>
      </c>
      <c r="G22" t="s">
        <v>404</v>
      </c>
      <c r="I22" t="s">
        <v>244</v>
      </c>
      <c r="J22" t="s">
        <v>372</v>
      </c>
      <c r="K22" t="s">
        <v>404</v>
      </c>
      <c r="L22" t="s">
        <v>372</v>
      </c>
      <c r="M22" t="s">
        <v>404</v>
      </c>
      <c r="Q22" t="s">
        <v>527</v>
      </c>
      <c r="R22" s="9">
        <v>2.7100544031100101E-13</v>
      </c>
      <c r="U22" t="s">
        <v>527</v>
      </c>
      <c r="V22" s="9">
        <v>2.4469315462738501E-13</v>
      </c>
    </row>
    <row r="23" spans="1:22" x14ac:dyDescent="0.25">
      <c r="D23">
        <v>105.55439</v>
      </c>
      <c r="E23">
        <v>105.4157</v>
      </c>
      <c r="F23">
        <v>120.32374</v>
      </c>
      <c r="G23">
        <v>92.206919999999997</v>
      </c>
      <c r="J23">
        <v>31.197949999999999</v>
      </c>
      <c r="K23">
        <v>59.472360000000002</v>
      </c>
      <c r="L23">
        <v>39.828679999999999</v>
      </c>
      <c r="M23">
        <v>14.44049</v>
      </c>
      <c r="Q23" t="s">
        <v>528</v>
      </c>
      <c r="R23" s="9">
        <v>3.1397107136399402E-13</v>
      </c>
      <c r="U23" t="s">
        <v>528</v>
      </c>
      <c r="V23" s="9">
        <v>2.4902302442342302E-13</v>
      </c>
    </row>
    <row r="24" spans="1:22" x14ac:dyDescent="0.25">
      <c r="D24">
        <v>92.567580000000007</v>
      </c>
      <c r="E24">
        <v>94.419870000000003</v>
      </c>
      <c r="F24">
        <v>103.36704</v>
      </c>
      <c r="G24">
        <v>91.268690000000007</v>
      </c>
      <c r="J24">
        <v>20.499289999999998</v>
      </c>
      <c r="K24">
        <v>53.351100000000002</v>
      </c>
      <c r="L24">
        <v>76.150059999999996</v>
      </c>
      <c r="M24">
        <v>16.899609999999999</v>
      </c>
      <c r="Q24" t="s">
        <v>418</v>
      </c>
      <c r="R24">
        <v>0.99999930099567602</v>
      </c>
      <c r="U24" t="s">
        <v>418</v>
      </c>
      <c r="V24">
        <v>1</v>
      </c>
    </row>
    <row r="25" spans="1:22" x14ac:dyDescent="0.25">
      <c r="D25">
        <v>102.09523</v>
      </c>
      <c r="E25">
        <v>100.7637</v>
      </c>
      <c r="F25">
        <v>85.912040000000005</v>
      </c>
      <c r="G25">
        <v>95.911810000000003</v>
      </c>
      <c r="J25">
        <v>45.648859999999999</v>
      </c>
      <c r="K25">
        <v>38.4315</v>
      </c>
      <c r="L25">
        <v>75.623699999999999</v>
      </c>
      <c r="M25">
        <v>13.525320000000001</v>
      </c>
      <c r="Q25" t="s">
        <v>419</v>
      </c>
      <c r="R25">
        <v>0.169652686106986</v>
      </c>
      <c r="U25" t="s">
        <v>419</v>
      </c>
      <c r="V25">
        <v>1</v>
      </c>
    </row>
    <row r="26" spans="1:22" x14ac:dyDescent="0.25">
      <c r="D26">
        <v>101.97214</v>
      </c>
      <c r="E26">
        <v>110.45795</v>
      </c>
      <c r="F26">
        <v>108.47671</v>
      </c>
      <c r="G26">
        <v>119.249</v>
      </c>
      <c r="J26">
        <v>17.163779999999999</v>
      </c>
      <c r="K26">
        <v>45.179110000000001</v>
      </c>
      <c r="L26">
        <v>35.714860000000002</v>
      </c>
      <c r="M26">
        <v>12.10544</v>
      </c>
      <c r="Q26" t="s">
        <v>420</v>
      </c>
      <c r="R26">
        <v>0.19812873336637299</v>
      </c>
      <c r="U26" t="s">
        <v>420</v>
      </c>
      <c r="V26">
        <v>1</v>
      </c>
    </row>
    <row r="27" spans="1:22" x14ac:dyDescent="0.25">
      <c r="D27">
        <v>108.04968</v>
      </c>
      <c r="E27">
        <v>90.505600000000001</v>
      </c>
      <c r="F27">
        <v>81.920469999999995</v>
      </c>
      <c r="G27">
        <v>109.1476</v>
      </c>
      <c r="J27">
        <v>16.034759999999999</v>
      </c>
      <c r="K27">
        <v>52.067250000000001</v>
      </c>
      <c r="L27">
        <v>66.12876</v>
      </c>
      <c r="M27">
        <v>6.1324199999999998</v>
      </c>
      <c r="Q27" t="s">
        <v>425</v>
      </c>
      <c r="R27">
        <v>0.32203819787952698</v>
      </c>
      <c r="U27" t="s">
        <v>425</v>
      </c>
      <c r="V27">
        <v>1</v>
      </c>
    </row>
    <row r="28" spans="1:22" x14ac:dyDescent="0.25">
      <c r="D28">
        <v>93.841489999999993</v>
      </c>
      <c r="E28">
        <v>98.437179999999998</v>
      </c>
      <c r="G28">
        <v>81.467079999999996</v>
      </c>
      <c r="J28">
        <v>36.383740000000003</v>
      </c>
      <c r="L28">
        <v>54.156730000000003</v>
      </c>
      <c r="M28">
        <v>14.50081</v>
      </c>
      <c r="Q28" t="s">
        <v>426</v>
      </c>
      <c r="R28">
        <v>0.35559672489644201</v>
      </c>
      <c r="U28" t="s">
        <v>426</v>
      </c>
      <c r="V28">
        <v>1</v>
      </c>
    </row>
    <row r="29" spans="1:22" x14ac:dyDescent="0.25">
      <c r="D29">
        <v>95.919479999999993</v>
      </c>
      <c r="G29">
        <v>104.11042999999999</v>
      </c>
      <c r="J29">
        <v>9.8553200000000007</v>
      </c>
      <c r="M29">
        <v>15.43051</v>
      </c>
      <c r="Q29" t="s">
        <v>431</v>
      </c>
      <c r="R29">
        <v>1</v>
      </c>
      <c r="U29" t="s">
        <v>431</v>
      </c>
      <c r="V29">
        <v>1</v>
      </c>
    </row>
    <row r="30" spans="1:22" x14ac:dyDescent="0.25">
      <c r="G30">
        <v>106.63847</v>
      </c>
      <c r="J30">
        <v>32.844009999999997</v>
      </c>
      <c r="M30">
        <v>15.021039999999999</v>
      </c>
    </row>
    <row r="32" spans="1:22" x14ac:dyDescent="0.25">
      <c r="C32" t="s">
        <v>25</v>
      </c>
      <c r="D32">
        <f>AVERAGE(D23:D30)</f>
        <v>99.999998571428577</v>
      </c>
      <c r="E32">
        <f t="shared" ref="E32:G32" si="3">AVERAGE(E23:E30)</f>
        <v>100</v>
      </c>
      <c r="F32">
        <f t="shared" si="3"/>
        <v>100</v>
      </c>
      <c r="G32">
        <f t="shared" si="3"/>
        <v>100</v>
      </c>
      <c r="J32">
        <f t="shared" ref="J32:M32" si="4">AVERAGE(J23:J30)</f>
        <v>26.203463750000001</v>
      </c>
      <c r="K32">
        <f t="shared" si="4"/>
        <v>49.700264000000004</v>
      </c>
      <c r="L32">
        <f t="shared" si="4"/>
        <v>57.933798333333328</v>
      </c>
      <c r="M32">
        <f t="shared" si="4"/>
        <v>13.506955</v>
      </c>
    </row>
    <row r="33" spans="3:13" x14ac:dyDescent="0.25">
      <c r="C33" t="s">
        <v>251</v>
      </c>
      <c r="D33">
        <f>COUNT(D23:D30)</f>
        <v>7</v>
      </c>
      <c r="E33">
        <f t="shared" ref="E33:G33" si="5">COUNT(E23:E30)</f>
        <v>6</v>
      </c>
      <c r="F33">
        <f t="shared" si="5"/>
        <v>5</v>
      </c>
      <c r="G33">
        <f t="shared" si="5"/>
        <v>8</v>
      </c>
      <c r="J33">
        <f t="shared" ref="J33:M33" si="6">COUNT(J23:J30)</f>
        <v>8</v>
      </c>
      <c r="K33">
        <f t="shared" si="6"/>
        <v>5</v>
      </c>
      <c r="L33">
        <f t="shared" si="6"/>
        <v>6</v>
      </c>
      <c r="M33">
        <f t="shared" si="6"/>
        <v>8</v>
      </c>
    </row>
    <row r="34" spans="3:13" x14ac:dyDescent="0.25">
      <c r="C34" t="s">
        <v>29</v>
      </c>
      <c r="D34">
        <f>STDEV(D23:D30)/SQRT(D33)</f>
        <v>2.2559269937839277</v>
      </c>
      <c r="E34">
        <f t="shared" ref="E34" si="7">STDEV(E23:E30)/SQRT(E33)</f>
        <v>2.9608875409905946</v>
      </c>
      <c r="F34">
        <f t="shared" ref="F34" si="8">STDEV(F23:F30)/SQRT(F33)</f>
        <v>7.1469783837500067</v>
      </c>
      <c r="G34">
        <f t="shared" ref="G34" si="9">STDEV(G23:G30)/SQRT(G33)</f>
        <v>4.251717713572611</v>
      </c>
      <c r="J34">
        <f t="shared" ref="J34" si="10">STDEV(J23:J30)/SQRT(J33)</f>
        <v>4.3005834897757644</v>
      </c>
      <c r="K34">
        <f t="shared" ref="K34" si="11">STDEV(K23:K30)/SQRT(K33)</f>
        <v>3.6183626271818023</v>
      </c>
      <c r="L34">
        <f t="shared" ref="L34" si="12">STDEV(L23:L30)/SQRT(L33)</f>
        <v>7.1825366515414428</v>
      </c>
      <c r="M34">
        <f t="shared" ref="M34" si="13">STDEV(M23:M30)/SQRT(M33)</f>
        <v>1.1627415921479345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workbookViewId="0"/>
  </sheetViews>
  <sheetFormatPr defaultRowHeight="15" x14ac:dyDescent="0.25"/>
  <cols>
    <col min="1" max="1" width="14.42578125" customWidth="1"/>
    <col min="2" max="2" width="17" customWidth="1"/>
    <col min="10" max="10" width="49" customWidth="1"/>
  </cols>
  <sheetData>
    <row r="1" spans="1:11" x14ac:dyDescent="0.25">
      <c r="A1" t="s">
        <v>529</v>
      </c>
      <c r="I1" t="s">
        <v>1</v>
      </c>
      <c r="K1" t="s">
        <v>3</v>
      </c>
    </row>
    <row r="2" spans="1:11" x14ac:dyDescent="0.25">
      <c r="A2" t="s">
        <v>5</v>
      </c>
      <c r="J2" t="s">
        <v>530</v>
      </c>
      <c r="K2">
        <v>0.52357619007132505</v>
      </c>
    </row>
    <row r="3" spans="1:11" x14ac:dyDescent="0.25">
      <c r="B3" t="s">
        <v>450</v>
      </c>
      <c r="C3" t="s">
        <v>531</v>
      </c>
      <c r="D3" t="s">
        <v>391</v>
      </c>
      <c r="E3" t="s">
        <v>391</v>
      </c>
      <c r="F3" t="s">
        <v>531</v>
      </c>
      <c r="J3" t="s">
        <v>532</v>
      </c>
      <c r="K3">
        <v>2.2978115148464301E-3</v>
      </c>
    </row>
    <row r="4" spans="1:11" x14ac:dyDescent="0.25">
      <c r="B4" t="s">
        <v>452</v>
      </c>
      <c r="C4" t="s">
        <v>531</v>
      </c>
      <c r="D4" t="s">
        <v>391</v>
      </c>
      <c r="E4" t="s">
        <v>531</v>
      </c>
      <c r="F4" t="s">
        <v>391</v>
      </c>
      <c r="J4" t="s">
        <v>533</v>
      </c>
      <c r="K4" s="9">
        <v>5.3565152313694898E-11</v>
      </c>
    </row>
    <row r="5" spans="1:11" x14ac:dyDescent="0.25">
      <c r="C5">
        <v>2.51322</v>
      </c>
      <c r="D5">
        <v>1.57209</v>
      </c>
      <c r="E5">
        <v>1.83135</v>
      </c>
      <c r="F5">
        <v>2.2317999999999998</v>
      </c>
      <c r="J5" t="s">
        <v>534</v>
      </c>
      <c r="K5" s="9">
        <v>1.13797737104626E-5</v>
      </c>
    </row>
    <row r="6" spans="1:11" x14ac:dyDescent="0.25">
      <c r="C6">
        <v>2.7624</v>
      </c>
      <c r="D6">
        <v>1.4583299999999999</v>
      </c>
      <c r="E6">
        <v>1.08988</v>
      </c>
      <c r="F6">
        <v>1.9902200000000001</v>
      </c>
      <c r="J6" t="s">
        <v>535</v>
      </c>
      <c r="K6" s="9">
        <v>1.4964252059712599E-11</v>
      </c>
    </row>
    <row r="7" spans="1:11" x14ac:dyDescent="0.25">
      <c r="C7">
        <v>2.6152099999999998</v>
      </c>
      <c r="D7">
        <v>1.49735</v>
      </c>
      <c r="E7">
        <v>1.5046299999999999</v>
      </c>
      <c r="F7">
        <v>2.1739600000000001</v>
      </c>
      <c r="J7" t="s">
        <v>536</v>
      </c>
      <c r="K7">
        <v>1.08267477832658E-4</v>
      </c>
    </row>
    <row r="8" spans="1:11" x14ac:dyDescent="0.25">
      <c r="C8">
        <v>2.3791899999999999</v>
      </c>
      <c r="D8">
        <v>1.56254</v>
      </c>
      <c r="E8">
        <v>1.3813800000000001</v>
      </c>
      <c r="F8">
        <v>2.1895500000000001</v>
      </c>
    </row>
    <row r="9" spans="1:11" x14ac:dyDescent="0.25">
      <c r="C9">
        <v>1.8897299999999999</v>
      </c>
      <c r="D9">
        <v>1.5776399999999999</v>
      </c>
      <c r="E9">
        <v>1.4115800000000001</v>
      </c>
      <c r="F9">
        <v>2.16248</v>
      </c>
    </row>
    <row r="10" spans="1:11" x14ac:dyDescent="0.25">
      <c r="C10">
        <v>2.35195</v>
      </c>
      <c r="D10">
        <v>1.40991</v>
      </c>
      <c r="E10">
        <v>0.99772000000000005</v>
      </c>
      <c r="F10">
        <v>1.8305499999999999</v>
      </c>
    </row>
    <row r="11" spans="1:11" x14ac:dyDescent="0.25">
      <c r="C11">
        <v>2.3572000000000002</v>
      </c>
      <c r="D11">
        <v>1.2610600000000001</v>
      </c>
      <c r="E11">
        <v>0.67769999999999997</v>
      </c>
      <c r="F11">
        <v>2.2679399999999998</v>
      </c>
    </row>
    <row r="12" spans="1:11" x14ac:dyDescent="0.25">
      <c r="C12">
        <v>1.9972700000000001</v>
      </c>
      <c r="D12">
        <v>1.4941199999999999</v>
      </c>
      <c r="E12">
        <v>1.2357499999999999</v>
      </c>
      <c r="F12">
        <v>2.35785</v>
      </c>
    </row>
    <row r="13" spans="1:11" x14ac:dyDescent="0.25">
      <c r="C13">
        <v>2.3934000000000002</v>
      </c>
      <c r="D13">
        <v>1.5146299999999999</v>
      </c>
      <c r="E13">
        <v>0.82340000000000002</v>
      </c>
      <c r="F13">
        <v>2.1610399999999998</v>
      </c>
    </row>
    <row r="14" spans="1:11" x14ac:dyDescent="0.25">
      <c r="C14">
        <v>2.3547500000000001</v>
      </c>
      <c r="D14">
        <v>1.29142</v>
      </c>
      <c r="E14">
        <v>0.93635000000000002</v>
      </c>
      <c r="F14">
        <v>1.1711199999999999</v>
      </c>
    </row>
    <row r="15" spans="1:11" x14ac:dyDescent="0.25">
      <c r="C15">
        <v>2.27915</v>
      </c>
      <c r="D15">
        <v>1.3800300000000001</v>
      </c>
      <c r="E15">
        <v>1.3657900000000001</v>
      </c>
      <c r="F15">
        <v>1.2033</v>
      </c>
    </row>
    <row r="16" spans="1:11" x14ac:dyDescent="0.25">
      <c r="C16">
        <v>2.4254199999999999</v>
      </c>
      <c r="D16">
        <v>1.34459</v>
      </c>
      <c r="E16">
        <v>1.01416</v>
      </c>
      <c r="F16">
        <v>1.18259</v>
      </c>
    </row>
    <row r="17" spans="2:6" x14ac:dyDescent="0.25">
      <c r="C17">
        <v>2.3943699999999999</v>
      </c>
      <c r="D17">
        <v>1.47089</v>
      </c>
      <c r="E17">
        <v>1.5455399999999999</v>
      </c>
      <c r="F17">
        <v>1.2640800000000001</v>
      </c>
    </row>
    <row r="18" spans="2:6" x14ac:dyDescent="0.25">
      <c r="C18">
        <v>2.5543300000000002</v>
      </c>
      <c r="D18">
        <v>1.00335</v>
      </c>
      <c r="E18">
        <v>1.3834599999999999</v>
      </c>
      <c r="F18">
        <v>1.7072099999999999</v>
      </c>
    </row>
    <row r="19" spans="2:6" x14ac:dyDescent="0.25">
      <c r="C19">
        <v>2.3331900000000001</v>
      </c>
      <c r="E19">
        <v>1.7018599999999999</v>
      </c>
    </row>
    <row r="20" spans="2:6" x14ac:dyDescent="0.25">
      <c r="C20">
        <v>2.6227200000000002</v>
      </c>
      <c r="E20">
        <v>1.32165</v>
      </c>
    </row>
    <row r="21" spans="2:6" x14ac:dyDescent="0.25">
      <c r="C21">
        <v>2.1370900000000002</v>
      </c>
      <c r="E21">
        <v>1.5506200000000001</v>
      </c>
    </row>
    <row r="23" spans="2:6" x14ac:dyDescent="0.25">
      <c r="B23" t="s">
        <v>25</v>
      </c>
      <c r="C23">
        <f>AVERAGE(C5:C21)</f>
        <v>2.3741523529411768</v>
      </c>
      <c r="D23">
        <f t="shared" ref="D23:F23" si="0">AVERAGE(D5:D21)</f>
        <v>1.4169964285714289</v>
      </c>
      <c r="E23">
        <f t="shared" si="0"/>
        <v>1.2807541176470587</v>
      </c>
      <c r="F23">
        <f t="shared" si="0"/>
        <v>1.8495492857142857</v>
      </c>
    </row>
    <row r="24" spans="2:6" x14ac:dyDescent="0.25">
      <c r="B24" t="s">
        <v>251</v>
      </c>
      <c r="C24">
        <f>COUNT(C5:C21)</f>
        <v>17</v>
      </c>
      <c r="D24">
        <f t="shared" ref="D24:F24" si="1">COUNT(D5:D21)</f>
        <v>14</v>
      </c>
      <c r="E24">
        <f t="shared" si="1"/>
        <v>17</v>
      </c>
      <c r="F24">
        <f t="shared" si="1"/>
        <v>14</v>
      </c>
    </row>
    <row r="25" spans="2:6" x14ac:dyDescent="0.25">
      <c r="B25" t="s">
        <v>29</v>
      </c>
      <c r="C25">
        <f>STDEV(C5:C21)/SQRT(C24)</f>
        <v>5.3227856902089088E-2</v>
      </c>
      <c r="D25">
        <f t="shared" ref="D25:F25" si="2">STDEV(D5:D21)/SQRT(D24)</f>
        <v>4.1631675356329202E-2</v>
      </c>
      <c r="E25">
        <f t="shared" si="2"/>
        <v>7.672858245933982E-2</v>
      </c>
      <c r="F25">
        <f t="shared" si="2"/>
        <v>0.12182797302548899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3"/>
  <sheetViews>
    <sheetView zoomScale="110" zoomScaleNormal="110" workbookViewId="0"/>
  </sheetViews>
  <sheetFormatPr defaultRowHeight="15" x14ac:dyDescent="0.25"/>
  <cols>
    <col min="1" max="2" width="15.7109375" customWidth="1"/>
    <col min="3" max="3" width="16.42578125" customWidth="1"/>
    <col min="8" max="8" width="16.7109375" customWidth="1"/>
    <col min="13" max="13" width="9.7109375" customWidth="1"/>
    <col min="15" max="15" width="29.85546875" customWidth="1"/>
    <col min="18" max="18" width="11.5703125" customWidth="1"/>
    <col min="19" max="19" width="28.42578125" customWidth="1"/>
  </cols>
  <sheetData>
    <row r="1" spans="1:20" x14ac:dyDescent="0.25">
      <c r="A1" t="s">
        <v>400</v>
      </c>
      <c r="M1" t="s">
        <v>1</v>
      </c>
      <c r="N1" t="s">
        <v>2</v>
      </c>
      <c r="P1" t="s">
        <v>3</v>
      </c>
      <c r="R1" t="s">
        <v>4</v>
      </c>
      <c r="T1" t="s">
        <v>3</v>
      </c>
    </row>
    <row r="2" spans="1:20" x14ac:dyDescent="0.25">
      <c r="A2" t="s">
        <v>5</v>
      </c>
      <c r="O2" t="s">
        <v>494</v>
      </c>
      <c r="P2" s="9">
        <v>2.0834811653713801E-10</v>
      </c>
      <c r="S2" t="s">
        <v>494</v>
      </c>
      <c r="T2" s="9">
        <v>2.08350114938582E-10</v>
      </c>
    </row>
    <row r="3" spans="1:20" x14ac:dyDescent="0.25">
      <c r="B3" t="s">
        <v>372</v>
      </c>
      <c r="G3" t="s">
        <v>404</v>
      </c>
      <c r="O3" t="s">
        <v>495</v>
      </c>
      <c r="P3" s="9">
        <v>2.0834811653713801E-10</v>
      </c>
      <c r="S3" t="s">
        <v>495</v>
      </c>
      <c r="T3" s="9">
        <v>2.0834811653713801E-10</v>
      </c>
    </row>
    <row r="4" spans="1:20" x14ac:dyDescent="0.25">
      <c r="C4" t="s">
        <v>450</v>
      </c>
      <c r="D4" t="s">
        <v>531</v>
      </c>
      <c r="E4" t="s">
        <v>391</v>
      </c>
      <c r="H4" t="s">
        <v>450</v>
      </c>
      <c r="I4" t="s">
        <v>531</v>
      </c>
      <c r="J4" t="s">
        <v>391</v>
      </c>
      <c r="O4" t="s">
        <v>497</v>
      </c>
      <c r="P4" s="9">
        <v>2.62336192768942E-8</v>
      </c>
      <c r="S4" t="s">
        <v>497</v>
      </c>
      <c r="T4" s="9">
        <v>2.0834811653713801E-10</v>
      </c>
    </row>
    <row r="5" spans="1:20" x14ac:dyDescent="0.25">
      <c r="D5">
        <v>2.6893107999999999</v>
      </c>
      <c r="E5">
        <v>1.5656049000000001</v>
      </c>
      <c r="I5">
        <v>2.929494</v>
      </c>
      <c r="J5">
        <v>2.2928076000000002</v>
      </c>
      <c r="O5" t="s">
        <v>502</v>
      </c>
      <c r="P5" s="9">
        <v>2.0834811653713801E-10</v>
      </c>
      <c r="S5" t="s">
        <v>502</v>
      </c>
      <c r="T5" s="9">
        <v>2.0834811653713801E-10</v>
      </c>
    </row>
    <row r="6" spans="1:20" x14ac:dyDescent="0.25">
      <c r="D6">
        <v>2.6721650000000001</v>
      </c>
      <c r="E6">
        <v>1.8511181000000001</v>
      </c>
      <c r="I6">
        <v>2.9828815</v>
      </c>
      <c r="J6">
        <v>2.3082075</v>
      </c>
      <c r="O6" t="s">
        <v>504</v>
      </c>
      <c r="P6" s="9">
        <v>2.0834811653713801E-10</v>
      </c>
      <c r="S6" t="s">
        <v>504</v>
      </c>
      <c r="T6" s="9">
        <v>2.0834811653713801E-10</v>
      </c>
    </row>
    <row r="7" spans="1:20" x14ac:dyDescent="0.25">
      <c r="D7">
        <v>2.7966644999999999</v>
      </c>
      <c r="E7">
        <v>1.7853608000000001</v>
      </c>
      <c r="I7">
        <v>3.1436663</v>
      </c>
      <c r="J7">
        <v>2.6475347999999999</v>
      </c>
      <c r="O7" t="s">
        <v>402</v>
      </c>
      <c r="P7" s="9">
        <v>2.0864920902141599E-10</v>
      </c>
      <c r="S7" t="s">
        <v>402</v>
      </c>
      <c r="T7">
        <v>1</v>
      </c>
    </row>
    <row r="8" spans="1:20" x14ac:dyDescent="0.25">
      <c r="D8">
        <v>2.5224044000000001</v>
      </c>
      <c r="E8">
        <v>1.6924064999999999</v>
      </c>
      <c r="I8">
        <v>2.9977906000000001</v>
      </c>
      <c r="J8">
        <v>2.2393633999999998</v>
      </c>
    </row>
    <row r="9" spans="1:20" x14ac:dyDescent="0.25">
      <c r="D9">
        <v>2.6893926000000001</v>
      </c>
      <c r="E9">
        <v>1.8088287999999999</v>
      </c>
      <c r="I9">
        <v>3.0728724000000001</v>
      </c>
      <c r="J9">
        <v>2.5340178</v>
      </c>
    </row>
    <row r="10" spans="1:20" x14ac:dyDescent="0.25">
      <c r="D10">
        <v>2.6107116000000001</v>
      </c>
      <c r="E10">
        <v>1.7626778000000001</v>
      </c>
      <c r="I10">
        <v>2.8521990000000002</v>
      </c>
      <c r="J10">
        <v>2.3502852999999999</v>
      </c>
    </row>
    <row r="11" spans="1:20" x14ac:dyDescent="0.25">
      <c r="D11">
        <v>2.5623817</v>
      </c>
      <c r="E11">
        <v>1.7118049</v>
      </c>
      <c r="I11">
        <v>2.9256682000000001</v>
      </c>
      <c r="J11">
        <v>2.4491873000000002</v>
      </c>
    </row>
    <row r="12" spans="1:20" x14ac:dyDescent="0.25">
      <c r="D12">
        <v>2.6703443999999998</v>
      </c>
      <c r="E12">
        <v>1.6787627000000001</v>
      </c>
      <c r="I12">
        <v>2.91595</v>
      </c>
      <c r="J12">
        <v>2.4404819999999998</v>
      </c>
    </row>
    <row r="13" spans="1:20" x14ac:dyDescent="0.25">
      <c r="D13">
        <v>2.5600139999999998</v>
      </c>
      <c r="E13">
        <v>1.9651383</v>
      </c>
      <c r="I13">
        <v>2.9549310000000002</v>
      </c>
      <c r="J13">
        <v>2.4251985999999999</v>
      </c>
    </row>
    <row r="14" spans="1:20" x14ac:dyDescent="0.25">
      <c r="D14">
        <v>2.7059565000000001</v>
      </c>
      <c r="E14">
        <v>1.9132315</v>
      </c>
      <c r="I14">
        <v>2.9583309999999998</v>
      </c>
      <c r="J14">
        <v>2.5797469999999998</v>
      </c>
    </row>
    <row r="15" spans="1:20" x14ac:dyDescent="0.25">
      <c r="D15">
        <v>2.535148</v>
      </c>
      <c r="E15">
        <v>1.7567447</v>
      </c>
      <c r="I15">
        <v>2.8515896999999999</v>
      </c>
      <c r="J15">
        <v>2.4231500000000001</v>
      </c>
    </row>
    <row r="16" spans="1:20" x14ac:dyDescent="0.25">
      <c r="D16">
        <v>2.5809245000000001</v>
      </c>
      <c r="E16">
        <v>1.8179599</v>
      </c>
      <c r="I16">
        <v>2.8374481</v>
      </c>
      <c r="J16">
        <v>2.2860412999999999</v>
      </c>
    </row>
    <row r="17" spans="3:10" x14ac:dyDescent="0.25">
      <c r="D17">
        <v>2.7580269999999998</v>
      </c>
      <c r="E17">
        <v>1.5674824000000001</v>
      </c>
      <c r="I17">
        <v>2.8862922000000002</v>
      </c>
      <c r="J17">
        <v>2.4982264000000001</v>
      </c>
    </row>
    <row r="18" spans="3:10" x14ac:dyDescent="0.25">
      <c r="D18">
        <v>2.5438966999999999</v>
      </c>
      <c r="E18">
        <v>1.7998537999999999</v>
      </c>
      <c r="I18">
        <v>3.1500986000000002</v>
      </c>
      <c r="J18">
        <v>2.3322539999999998</v>
      </c>
    </row>
    <row r="19" spans="3:10" x14ac:dyDescent="0.25">
      <c r="D19">
        <v>2.5875819</v>
      </c>
      <c r="E19">
        <v>1.7853804</v>
      </c>
      <c r="I19">
        <v>2.8480134000000001</v>
      </c>
      <c r="J19">
        <v>2.2351139</v>
      </c>
    </row>
    <row r="20" spans="3:10" x14ac:dyDescent="0.25">
      <c r="D20">
        <v>2.5522132000000002</v>
      </c>
      <c r="E20">
        <v>1.7717102</v>
      </c>
      <c r="I20">
        <v>2.9292229999999999</v>
      </c>
      <c r="J20">
        <v>2.4852829999999999</v>
      </c>
    </row>
    <row r="21" spans="3:10" x14ac:dyDescent="0.25">
      <c r="D21">
        <v>2.5160532</v>
      </c>
      <c r="E21">
        <v>1.6747406</v>
      </c>
      <c r="I21">
        <v>2.8340638</v>
      </c>
      <c r="J21">
        <v>2.6864514000000002</v>
      </c>
    </row>
    <row r="22" spans="3:10" x14ac:dyDescent="0.25">
      <c r="D22">
        <v>2.5554749999999999</v>
      </c>
      <c r="E22">
        <v>1.7486775000000001</v>
      </c>
      <c r="I22">
        <v>2.9398985</v>
      </c>
      <c r="J22">
        <v>2.1847036000000002</v>
      </c>
    </row>
    <row r="23" spans="3:10" x14ac:dyDescent="0.25">
      <c r="D23">
        <v>2.6098222999999998</v>
      </c>
      <c r="E23">
        <v>1.8131499</v>
      </c>
      <c r="I23">
        <v>2.8784084000000001</v>
      </c>
      <c r="J23">
        <v>2.333078</v>
      </c>
    </row>
    <row r="24" spans="3:10" x14ac:dyDescent="0.25">
      <c r="D24">
        <v>2.7614266999999999</v>
      </c>
      <c r="E24">
        <v>1.7281522</v>
      </c>
      <c r="I24">
        <v>3.0397747000000002</v>
      </c>
      <c r="J24">
        <v>2.1947204999999999</v>
      </c>
    </row>
    <row r="25" spans="3:10" x14ac:dyDescent="0.25">
      <c r="D25">
        <v>2.7338005999999999</v>
      </c>
      <c r="E25">
        <v>1.6069526999999999</v>
      </c>
      <c r="I25">
        <v>2.7520359000000001</v>
      </c>
      <c r="J25">
        <v>2.4470458000000002</v>
      </c>
    </row>
    <row r="26" spans="3:10" x14ac:dyDescent="0.25">
      <c r="D26">
        <v>2.4393668000000002</v>
      </c>
      <c r="E26">
        <v>1.5584791</v>
      </c>
      <c r="I26">
        <v>2.7434349999999998</v>
      </c>
      <c r="J26">
        <v>2.3703468000000001</v>
      </c>
    </row>
    <row r="27" spans="3:10" x14ac:dyDescent="0.25">
      <c r="J27">
        <v>2.4664679</v>
      </c>
    </row>
    <row r="29" spans="3:10" x14ac:dyDescent="0.25">
      <c r="C29" t="s">
        <v>25</v>
      </c>
      <c r="D29">
        <f>AVERAGE(D5:D27)</f>
        <v>2.6205946090909085</v>
      </c>
      <c r="E29">
        <f t="shared" ref="E29:J29" si="0">AVERAGE(E5:E27)</f>
        <v>1.7438280772727273</v>
      </c>
      <c r="I29">
        <f t="shared" si="0"/>
        <v>2.9283666045454551</v>
      </c>
      <c r="J29">
        <f t="shared" si="0"/>
        <v>2.4004223434782612</v>
      </c>
    </row>
    <row r="30" spans="3:10" x14ac:dyDescent="0.25">
      <c r="C30" t="s">
        <v>251</v>
      </c>
      <c r="D30">
        <f>COUNT(D5:D27)</f>
        <v>22</v>
      </c>
      <c r="E30">
        <f t="shared" ref="E30:J30" si="1">COUNT(E5:E27)</f>
        <v>22</v>
      </c>
      <c r="I30">
        <f t="shared" si="1"/>
        <v>22</v>
      </c>
      <c r="J30">
        <f t="shared" si="1"/>
        <v>23</v>
      </c>
    </row>
    <row r="31" spans="3:10" x14ac:dyDescent="0.25">
      <c r="C31" t="s">
        <v>29</v>
      </c>
      <c r="D31">
        <f>STDEV(D5:D27)/SQRT(D30)</f>
        <v>2.0272166617064859E-2</v>
      </c>
      <c r="E31">
        <f t="shared" ref="E31:J31" si="2">STDEV(E5:E27)/SQRT(E30)</f>
        <v>2.2815794165216358E-2</v>
      </c>
      <c r="I31">
        <f t="shared" si="2"/>
        <v>2.2951793368087954E-2</v>
      </c>
      <c r="J31">
        <f t="shared" si="2"/>
        <v>2.8436909812137284E-2</v>
      </c>
    </row>
    <row r="34" spans="1:10" x14ac:dyDescent="0.25">
      <c r="A34" t="s">
        <v>32</v>
      </c>
    </row>
    <row r="35" spans="1:10" x14ac:dyDescent="0.25">
      <c r="B35" t="s">
        <v>372</v>
      </c>
      <c r="G35" t="s">
        <v>404</v>
      </c>
    </row>
    <row r="36" spans="1:10" x14ac:dyDescent="0.25">
      <c r="C36" t="s">
        <v>450</v>
      </c>
      <c r="D36" t="s">
        <v>531</v>
      </c>
      <c r="E36" t="s">
        <v>391</v>
      </c>
      <c r="H36" t="s">
        <v>450</v>
      </c>
      <c r="I36" t="s">
        <v>531</v>
      </c>
      <c r="J36" t="s">
        <v>391</v>
      </c>
    </row>
    <row r="37" spans="1:10" x14ac:dyDescent="0.25">
      <c r="D37">
        <v>102.62216027884332</v>
      </c>
      <c r="E37">
        <v>59.742353684498831</v>
      </c>
      <c r="I37">
        <v>100.03849912278042</v>
      </c>
      <c r="J37">
        <v>78.296467267488623</v>
      </c>
    </row>
    <row r="38" spans="1:10" x14ac:dyDescent="0.25">
      <c r="D38">
        <v>101.96788891842303</v>
      </c>
      <c r="E38">
        <v>70.637331450596179</v>
      </c>
      <c r="I38">
        <v>101.8616144361818</v>
      </c>
      <c r="J38">
        <v>78.822354291882903</v>
      </c>
    </row>
    <row r="39" spans="1:10" x14ac:dyDescent="0.25">
      <c r="D39">
        <v>106.71870003465247</v>
      </c>
      <c r="E39">
        <v>68.128080314541535</v>
      </c>
      <c r="I39">
        <v>107.35221113095447</v>
      </c>
      <c r="J39">
        <v>90.409950580998171</v>
      </c>
    </row>
    <row r="40" spans="1:10" x14ac:dyDescent="0.25">
      <c r="D40">
        <v>96.253132447487914</v>
      </c>
      <c r="E40">
        <v>64.581011276181343</v>
      </c>
      <c r="I40">
        <v>102.37074126397918</v>
      </c>
      <c r="J40">
        <v>76.471415721106297</v>
      </c>
    </row>
    <row r="41" spans="1:10" x14ac:dyDescent="0.25">
      <c r="D41">
        <v>102.62528170783951</v>
      </c>
      <c r="E41">
        <v>69.023602266643124</v>
      </c>
      <c r="I41">
        <v>104.93468936676989</v>
      </c>
      <c r="J41">
        <v>86.533489217731798</v>
      </c>
    </row>
    <row r="42" spans="1:10" x14ac:dyDescent="0.25">
      <c r="D42">
        <v>99.622871501886479</v>
      </c>
      <c r="E42">
        <v>67.262513396205065</v>
      </c>
      <c r="I42">
        <v>97.398973051146456</v>
      </c>
      <c r="J42">
        <v>80.259257715610175</v>
      </c>
    </row>
    <row r="43" spans="1:10" x14ac:dyDescent="0.25">
      <c r="D43">
        <v>97.778637379128909</v>
      </c>
      <c r="E43">
        <v>65.321240227759986</v>
      </c>
      <c r="I43">
        <v>99.907852912225309</v>
      </c>
      <c r="J43">
        <v>83.636635392519992</v>
      </c>
    </row>
    <row r="44" spans="1:10" x14ac:dyDescent="0.25">
      <c r="D44">
        <v>101.89841613565518</v>
      </c>
      <c r="E44">
        <v>64.060373709704294</v>
      </c>
      <c r="I44">
        <v>99.575988726063812</v>
      </c>
      <c r="J44">
        <v>83.339360454795738</v>
      </c>
    </row>
    <row r="45" spans="1:10" x14ac:dyDescent="0.25">
      <c r="D45">
        <v>97.688287654994284</v>
      </c>
      <c r="E45">
        <v>74.988260037736694</v>
      </c>
      <c r="I45">
        <v>100.90714036327664</v>
      </c>
      <c r="J45">
        <v>82.817451757425786</v>
      </c>
    </row>
    <row r="46" spans="1:10" x14ac:dyDescent="0.25">
      <c r="D46">
        <v>103.25734818399492</v>
      </c>
      <c r="E46">
        <v>73.00753399106263</v>
      </c>
      <c r="I46">
        <v>101.02324604467327</v>
      </c>
      <c r="J46">
        <v>88.095083313533124</v>
      </c>
    </row>
    <row r="47" spans="1:10" x14ac:dyDescent="0.25">
      <c r="D47">
        <v>96.739419031295711</v>
      </c>
      <c r="E47">
        <v>67.036110579858814</v>
      </c>
      <c r="I47">
        <v>97.37816623006556</v>
      </c>
      <c r="J47">
        <v>82.747494669511326</v>
      </c>
    </row>
    <row r="48" spans="1:10" x14ac:dyDescent="0.25">
      <c r="D48">
        <v>98.486217251867501</v>
      </c>
      <c r="E48">
        <v>69.372038456213389</v>
      </c>
      <c r="I48">
        <v>96.895248552406997</v>
      </c>
      <c r="J48">
        <v>78.065406716890294</v>
      </c>
    </row>
    <row r="49" spans="3:10" x14ac:dyDescent="0.25">
      <c r="D49">
        <v>105.24432090458917</v>
      </c>
      <c r="E49">
        <v>59.813997730223676</v>
      </c>
      <c r="I49">
        <v>98.563212526732599</v>
      </c>
      <c r="J49">
        <v>85.311258369160996</v>
      </c>
    </row>
    <row r="50" spans="3:10" x14ac:dyDescent="0.25">
      <c r="D50">
        <v>97.0732631126981</v>
      </c>
      <c r="E50">
        <v>68.681122740475075</v>
      </c>
      <c r="I50">
        <v>107.57186600579207</v>
      </c>
      <c r="J50">
        <v>79.643511723560835</v>
      </c>
    </row>
    <row r="51" spans="3:10" x14ac:dyDescent="0.25">
      <c r="D51">
        <v>98.740258833762894</v>
      </c>
      <c r="E51">
        <v>68.128828236403692</v>
      </c>
      <c r="I51">
        <v>97.256040127601182</v>
      </c>
      <c r="J51">
        <v>76.326300693725386</v>
      </c>
    </row>
    <row r="52" spans="3:10" x14ac:dyDescent="0.25">
      <c r="D52">
        <v>97.39061475385428</v>
      </c>
      <c r="E52">
        <v>67.607183264969436</v>
      </c>
      <c r="I52">
        <v>100.02924481699851</v>
      </c>
      <c r="J52">
        <v>84.869257699575797</v>
      </c>
    </row>
    <row r="53" spans="3:10" x14ac:dyDescent="0.25">
      <c r="D53">
        <v>96.010775236724839</v>
      </c>
      <c r="E53">
        <v>63.906893274918708</v>
      </c>
      <c r="I53">
        <v>96.779679006068548</v>
      </c>
      <c r="J53">
        <v>91.738903040010413</v>
      </c>
    </row>
    <row r="54" spans="3:10" x14ac:dyDescent="0.25">
      <c r="D54">
        <v>97.515082689058161</v>
      </c>
      <c r="E54">
        <v>66.72827204687799</v>
      </c>
      <c r="I54">
        <v>100.39379958221915</v>
      </c>
      <c r="J54">
        <v>74.604852978751708</v>
      </c>
    </row>
    <row r="55" spans="3:10" x14ac:dyDescent="0.25">
      <c r="D55">
        <v>99.588936455354855</v>
      </c>
      <c r="E55">
        <v>69.188492325754524</v>
      </c>
      <c r="I55">
        <v>98.293990770557585</v>
      </c>
      <c r="J55">
        <v>79.671650276934628</v>
      </c>
    </row>
    <row r="56" spans="3:10" x14ac:dyDescent="0.25">
      <c r="D56">
        <v>105.37405100432326</v>
      </c>
      <c r="E56">
        <v>65.94504140415296</v>
      </c>
      <c r="I56">
        <v>103.8044449517221</v>
      </c>
      <c r="J56">
        <v>74.946917390511189</v>
      </c>
    </row>
    <row r="57" spans="3:10" x14ac:dyDescent="0.25">
      <c r="D57">
        <v>104.31985895553539</v>
      </c>
      <c r="E57">
        <v>61.32015590757306</v>
      </c>
      <c r="I57">
        <v>93.97853041105742</v>
      </c>
      <c r="J57">
        <v>83.563505887605004</v>
      </c>
    </row>
    <row r="58" spans="3:10" x14ac:dyDescent="0.25">
      <c r="D58">
        <v>93.084477528030291</v>
      </c>
      <c r="E58">
        <v>59.470438296468927</v>
      </c>
      <c r="I58">
        <v>93.684820600726653</v>
      </c>
      <c r="J58">
        <v>80.944332458945269</v>
      </c>
    </row>
    <row r="59" spans="3:10" x14ac:dyDescent="0.25">
      <c r="J59">
        <v>84.226745933091536</v>
      </c>
    </row>
    <row r="61" spans="3:10" x14ac:dyDescent="0.25">
      <c r="C61" t="s">
        <v>25</v>
      </c>
      <c r="D61">
        <f>AVERAGE(D37:D59)</f>
        <v>100.00000000000001</v>
      </c>
      <c r="E61">
        <f t="shared" ref="E61" si="3">AVERAGE(E37:E59)</f>
        <v>66.543221573582727</v>
      </c>
      <c r="I61">
        <f t="shared" ref="I61:J61" si="4">AVERAGE(I37:I59)</f>
        <v>100</v>
      </c>
      <c r="J61">
        <f t="shared" si="4"/>
        <v>81.971374067450739</v>
      </c>
    </row>
    <row r="62" spans="3:10" x14ac:dyDescent="0.25">
      <c r="C62" t="s">
        <v>251</v>
      </c>
      <c r="D62">
        <f>COUNT(D37:D59)</f>
        <v>22</v>
      </c>
      <c r="E62">
        <f t="shared" ref="E62" si="5">COUNT(E37:E59)</f>
        <v>22</v>
      </c>
      <c r="I62">
        <f t="shared" ref="I62:J62" si="6">COUNT(I37:I59)</f>
        <v>22</v>
      </c>
      <c r="J62">
        <f t="shared" si="6"/>
        <v>23</v>
      </c>
    </row>
    <row r="63" spans="3:10" x14ac:dyDescent="0.25">
      <c r="C63" t="s">
        <v>29</v>
      </c>
      <c r="D63">
        <f>STDEV(D37:D59)/SQRT(D62)</f>
        <v>0.7735712554219647</v>
      </c>
      <c r="E63">
        <f t="shared" ref="E63" si="7">STDEV(E37:E59)/SQRT(E62)</f>
        <v>0.87063424789426769</v>
      </c>
      <c r="I63">
        <f t="shared" ref="I63" si="8">STDEV(I37:I59)/SQRT(I62)</f>
        <v>0.78377459066982313</v>
      </c>
      <c r="J63">
        <f t="shared" ref="J63" si="9">STDEV(J37:J59)/SQRT(J62)</f>
        <v>0.9710843501628886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7"/>
  <sheetViews>
    <sheetView topLeftCell="M1" workbookViewId="0">
      <selection activeCell="M1" sqref="M1"/>
    </sheetView>
  </sheetViews>
  <sheetFormatPr defaultRowHeight="15" x14ac:dyDescent="0.25"/>
  <cols>
    <col min="24" max="24" width="34.42578125" customWidth="1"/>
    <col min="27" max="27" width="11.140625" customWidth="1"/>
    <col min="28" max="28" width="33.28515625" customWidth="1"/>
  </cols>
  <sheetData>
    <row r="1" spans="1:29" x14ac:dyDescent="0.25">
      <c r="B1" t="s">
        <v>0</v>
      </c>
      <c r="V1" t="s">
        <v>1</v>
      </c>
      <c r="W1" t="s">
        <v>2</v>
      </c>
      <c r="Y1" t="s">
        <v>3</v>
      </c>
      <c r="AA1" t="s">
        <v>4</v>
      </c>
      <c r="AC1" t="s">
        <v>3</v>
      </c>
    </row>
    <row r="2" spans="1:29" x14ac:dyDescent="0.25">
      <c r="X2" t="s">
        <v>161</v>
      </c>
      <c r="Y2" s="9">
        <v>5.3051829395078798E-6</v>
      </c>
      <c r="AB2" t="s">
        <v>161</v>
      </c>
      <c r="AC2" s="9">
        <v>3.4950783440623698E-5</v>
      </c>
    </row>
    <row r="3" spans="1:29" x14ac:dyDescent="0.25">
      <c r="A3" t="s">
        <v>5</v>
      </c>
      <c r="C3" t="s">
        <v>162</v>
      </c>
      <c r="H3" t="s">
        <v>163</v>
      </c>
      <c r="M3" t="s">
        <v>164</v>
      </c>
      <c r="R3" t="s">
        <v>165</v>
      </c>
      <c r="X3" t="s">
        <v>166</v>
      </c>
      <c r="Y3" s="9">
        <v>1.0214051826551401E-14</v>
      </c>
      <c r="AB3" t="s">
        <v>166</v>
      </c>
      <c r="AC3" s="9">
        <v>9.6589403142388594E-14</v>
      </c>
    </row>
    <row r="4" spans="1:29" x14ac:dyDescent="0.25">
      <c r="C4" s="2" t="s">
        <v>9</v>
      </c>
      <c r="D4" s="2" t="s">
        <v>65</v>
      </c>
      <c r="E4" s="2" t="s">
        <v>167</v>
      </c>
      <c r="H4" s="2" t="s">
        <v>9</v>
      </c>
      <c r="I4" s="2" t="s">
        <v>65</v>
      </c>
      <c r="J4" s="2" t="s">
        <v>167</v>
      </c>
      <c r="M4" s="2" t="s">
        <v>9</v>
      </c>
      <c r="N4" s="2" t="s">
        <v>65</v>
      </c>
      <c r="O4" s="2" t="s">
        <v>167</v>
      </c>
      <c r="R4" s="2" t="s">
        <v>9</v>
      </c>
      <c r="S4" s="2" t="s">
        <v>65</v>
      </c>
      <c r="T4" s="2" t="s">
        <v>167</v>
      </c>
      <c r="X4" t="s">
        <v>168</v>
      </c>
      <c r="Y4">
        <v>5.2548302144391802E-3</v>
      </c>
      <c r="AB4" t="s">
        <v>168</v>
      </c>
      <c r="AC4">
        <v>8.2831012181351395E-3</v>
      </c>
    </row>
    <row r="5" spans="1:29" x14ac:dyDescent="0.25">
      <c r="C5">
        <v>5.4895990000000001</v>
      </c>
      <c r="D5">
        <v>6.7926880000000001</v>
      </c>
      <c r="E5">
        <v>6.4236803</v>
      </c>
      <c r="H5">
        <v>5.4521894</v>
      </c>
      <c r="I5">
        <v>6.6547216999999996</v>
      </c>
      <c r="J5">
        <v>7.1335160000000002</v>
      </c>
      <c r="M5">
        <v>5.3095546000000002</v>
      </c>
      <c r="N5">
        <v>6.7578125</v>
      </c>
      <c r="O5">
        <v>6.7697729999999998</v>
      </c>
      <c r="R5">
        <v>2.8070138</v>
      </c>
      <c r="S5">
        <v>6.5362872999999997</v>
      </c>
      <c r="T5">
        <v>5.4383445000000004</v>
      </c>
      <c r="X5" t="s">
        <v>169</v>
      </c>
      <c r="Y5">
        <v>1.40372743165362E-4</v>
      </c>
      <c r="AB5" t="s">
        <v>169</v>
      </c>
      <c r="AC5">
        <v>6.7879717073404699E-4</v>
      </c>
    </row>
    <row r="6" spans="1:29" x14ac:dyDescent="0.25">
      <c r="C6">
        <v>7.0599413000000002</v>
      </c>
      <c r="D6">
        <v>6.5151649999999997</v>
      </c>
      <c r="E6">
        <v>6.0713800000000004</v>
      </c>
      <c r="H6">
        <v>5.3132599999999996</v>
      </c>
      <c r="I6">
        <v>6.9155835999999997</v>
      </c>
      <c r="J6">
        <v>6.3471675000000003</v>
      </c>
      <c r="M6">
        <v>4.6163582999999999</v>
      </c>
      <c r="N6">
        <v>6.9611425000000002</v>
      </c>
      <c r="O6">
        <v>6.8431125000000002</v>
      </c>
      <c r="R6">
        <v>4.1431623000000002</v>
      </c>
      <c r="S6">
        <v>7.0543589999999998</v>
      </c>
      <c r="T6">
        <v>5.66</v>
      </c>
      <c r="X6" t="s">
        <v>170</v>
      </c>
      <c r="Y6" s="9">
        <v>6.97886193279373E-13</v>
      </c>
      <c r="AB6" t="s">
        <v>170</v>
      </c>
      <c r="AC6" s="9">
        <v>2.8844440613795501E-8</v>
      </c>
    </row>
    <row r="7" spans="1:29" x14ac:dyDescent="0.25">
      <c r="C7">
        <v>7.1937230000000003</v>
      </c>
      <c r="D7">
        <v>6.8414910000000004</v>
      </c>
      <c r="E7">
        <v>7.3034090000000003</v>
      </c>
      <c r="H7">
        <v>5.8059415999999997</v>
      </c>
      <c r="I7">
        <v>6.8842524999999997</v>
      </c>
      <c r="J7">
        <v>5.8303589999999996</v>
      </c>
      <c r="M7">
        <v>4.2496423999999999</v>
      </c>
      <c r="N7">
        <v>7.0714807999999998</v>
      </c>
      <c r="O7">
        <v>7.0537194999999997</v>
      </c>
      <c r="R7">
        <v>4.5744724000000003</v>
      </c>
      <c r="S7">
        <v>7.0882006000000004</v>
      </c>
      <c r="T7">
        <v>5.8728037000000004</v>
      </c>
      <c r="X7" t="s">
        <v>171</v>
      </c>
      <c r="Y7">
        <v>4.5165377586087202E-4</v>
      </c>
      <c r="AB7" t="s">
        <v>171</v>
      </c>
      <c r="AC7">
        <v>8.2826212640540998E-4</v>
      </c>
    </row>
    <row r="8" spans="1:29" x14ac:dyDescent="0.25">
      <c r="C8">
        <v>5.6979794999999998</v>
      </c>
      <c r="D8">
        <v>7.1514220000000002</v>
      </c>
      <c r="E8">
        <v>6.6066760000000002</v>
      </c>
      <c r="H8">
        <v>5.3036384999999999</v>
      </c>
      <c r="I8">
        <v>7.3867399999999996</v>
      </c>
      <c r="J8">
        <v>7.1825400000000004</v>
      </c>
      <c r="M8">
        <v>3.8845269999999998</v>
      </c>
      <c r="N8">
        <v>7.3532339999999996</v>
      </c>
      <c r="O8">
        <v>6.9227223000000002</v>
      </c>
      <c r="R8">
        <v>5.0609330000000003</v>
      </c>
      <c r="S8">
        <v>7.2653974999999997</v>
      </c>
      <c r="T8">
        <v>6.2564596999999997</v>
      </c>
      <c r="X8" t="s">
        <v>172</v>
      </c>
      <c r="Y8">
        <v>1.2268893622363599E-3</v>
      </c>
      <c r="AB8" t="s">
        <v>172</v>
      </c>
      <c r="AC8">
        <v>4.6649492985456602E-3</v>
      </c>
    </row>
    <row r="9" spans="1:29" x14ac:dyDescent="0.25">
      <c r="C9">
        <v>6.136082</v>
      </c>
      <c r="D9">
        <v>7.1808909999999999</v>
      </c>
      <c r="E9">
        <v>6.8538722999999999</v>
      </c>
      <c r="H9">
        <v>5.3399196</v>
      </c>
      <c r="I9">
        <v>7.3491682999999997</v>
      </c>
      <c r="J9">
        <v>7.4273730000000002</v>
      </c>
      <c r="M9">
        <v>5.4019494000000003</v>
      </c>
      <c r="N9">
        <v>6.8115062999999996</v>
      </c>
      <c r="O9">
        <v>6.2189994000000004</v>
      </c>
      <c r="R9">
        <v>3.5230315000000001</v>
      </c>
      <c r="S9">
        <v>6.6015860000000002</v>
      </c>
      <c r="T9">
        <v>6.2068729999999999</v>
      </c>
      <c r="X9" t="s">
        <v>173</v>
      </c>
      <c r="Y9">
        <v>0.105847832279473</v>
      </c>
      <c r="AB9" t="s">
        <v>173</v>
      </c>
      <c r="AC9">
        <v>0.99359109665272705</v>
      </c>
    </row>
    <row r="10" spans="1:29" x14ac:dyDescent="0.25">
      <c r="C10">
        <v>5.8071283999999999</v>
      </c>
      <c r="D10">
        <v>6.6859289999999998</v>
      </c>
      <c r="E10">
        <v>7.1388245000000001</v>
      </c>
      <c r="H10">
        <v>6.9082319999999999</v>
      </c>
      <c r="I10">
        <v>7.0803757000000003</v>
      </c>
      <c r="J10">
        <v>7.6058373000000001</v>
      </c>
      <c r="M10">
        <v>4.5501455999999996</v>
      </c>
      <c r="N10">
        <v>6.9976900000000004</v>
      </c>
      <c r="O10">
        <v>7.3989339999999997</v>
      </c>
      <c r="R10">
        <v>3.7569439999999998</v>
      </c>
      <c r="S10">
        <v>7.2343029999999997</v>
      </c>
      <c r="T10">
        <v>6.0771975999999999</v>
      </c>
      <c r="X10" t="s">
        <v>174</v>
      </c>
      <c r="Y10">
        <v>1.2962228593502701E-3</v>
      </c>
      <c r="AB10" t="s">
        <v>174</v>
      </c>
      <c r="AC10">
        <v>2.2308349437388801E-3</v>
      </c>
    </row>
    <row r="11" spans="1:29" x14ac:dyDescent="0.25">
      <c r="C11">
        <v>6.3423369999999997</v>
      </c>
      <c r="D11">
        <v>6.3797864999999998</v>
      </c>
      <c r="E11">
        <v>6.7827010000000003</v>
      </c>
      <c r="H11">
        <v>5.7129849999999998</v>
      </c>
      <c r="I11">
        <v>5.7343593000000004</v>
      </c>
      <c r="J11">
        <v>7.0325856</v>
      </c>
      <c r="M11">
        <v>4.6865050000000004</v>
      </c>
      <c r="N11">
        <v>7.4154780000000002</v>
      </c>
      <c r="O11">
        <v>6.5717993000000003</v>
      </c>
      <c r="R11">
        <v>4.0577220000000001</v>
      </c>
      <c r="S11">
        <v>6.7525462999999997</v>
      </c>
      <c r="T11">
        <v>6.0784906999999997</v>
      </c>
      <c r="X11" t="s">
        <v>175</v>
      </c>
      <c r="Y11">
        <v>6.6725094166786303E-4</v>
      </c>
      <c r="AB11" t="s">
        <v>175</v>
      </c>
      <c r="AC11">
        <v>2.74066769675518E-3</v>
      </c>
    </row>
    <row r="12" spans="1:29" x14ac:dyDescent="0.25">
      <c r="C12">
        <v>5.1979685</v>
      </c>
      <c r="D12">
        <v>7.1306909999999997</v>
      </c>
      <c r="E12">
        <v>7.2974825000000001</v>
      </c>
      <c r="H12">
        <v>6.1002926999999998</v>
      </c>
      <c r="I12">
        <v>6.6527247000000003</v>
      </c>
      <c r="J12">
        <v>6.7819200000000004</v>
      </c>
      <c r="M12">
        <v>5.8860289999999997</v>
      </c>
      <c r="N12">
        <v>7.1699047</v>
      </c>
      <c r="O12">
        <v>6.6275377000000004</v>
      </c>
      <c r="R12">
        <v>4.6391640000000001</v>
      </c>
      <c r="S12">
        <v>6.9452509999999998</v>
      </c>
      <c r="T12">
        <v>6.7523584000000003</v>
      </c>
      <c r="X12" t="s">
        <v>176</v>
      </c>
      <c r="Y12">
        <v>0.58557833952692195</v>
      </c>
      <c r="AB12" t="s">
        <v>176</v>
      </c>
      <c r="AC12">
        <v>1.8346443441907799E-3</v>
      </c>
    </row>
    <row r="13" spans="1:29" x14ac:dyDescent="0.25">
      <c r="C13">
        <v>6.8998350000000004</v>
      </c>
      <c r="D13">
        <v>6.0609254999999997</v>
      </c>
      <c r="E13">
        <v>6.9582505000000001</v>
      </c>
      <c r="H13">
        <v>4.1786279999999998</v>
      </c>
      <c r="I13">
        <v>7.0773089999999996</v>
      </c>
      <c r="J13">
        <v>6.7198729999999998</v>
      </c>
      <c r="M13">
        <v>5.0461549999999997</v>
      </c>
      <c r="N13">
        <v>5.6798520000000003</v>
      </c>
      <c r="O13">
        <v>7.3217454000000002</v>
      </c>
      <c r="R13">
        <v>3.5211616000000001</v>
      </c>
      <c r="S13">
        <v>7.0536300000000001</v>
      </c>
      <c r="T13">
        <v>6.7896266000000001</v>
      </c>
      <c r="X13" t="s">
        <v>177</v>
      </c>
      <c r="Y13" s="9">
        <v>7.7715611723761005E-15</v>
      </c>
      <c r="AB13" t="s">
        <v>177</v>
      </c>
      <c r="AC13" s="9">
        <v>7.7715611723761005E-15</v>
      </c>
    </row>
    <row r="14" spans="1:29" x14ac:dyDescent="0.25">
      <c r="C14">
        <v>6.3379580000000004</v>
      </c>
      <c r="D14">
        <v>7.2346934999999997</v>
      </c>
      <c r="E14">
        <v>6.6333539999999998</v>
      </c>
      <c r="H14">
        <v>4.2668480000000004</v>
      </c>
      <c r="I14">
        <v>6.8808030000000002</v>
      </c>
      <c r="J14">
        <v>6.8825745999999999</v>
      </c>
      <c r="M14">
        <v>4.4226426999999999</v>
      </c>
      <c r="N14">
        <v>6.2838890000000003</v>
      </c>
      <c r="O14">
        <v>7.4289893999999999</v>
      </c>
      <c r="R14">
        <v>4.25793</v>
      </c>
      <c r="S14">
        <v>7.0486072999999996</v>
      </c>
      <c r="T14">
        <v>5.9185230000000004</v>
      </c>
      <c r="X14" t="s">
        <v>178</v>
      </c>
      <c r="Y14">
        <v>0.95878454085143305</v>
      </c>
      <c r="AB14" t="s">
        <v>178</v>
      </c>
      <c r="AC14">
        <v>0.99097703024999895</v>
      </c>
    </row>
    <row r="15" spans="1:29" x14ac:dyDescent="0.25">
      <c r="C15">
        <v>7.0570459999999997</v>
      </c>
      <c r="D15">
        <v>6.2434497000000002</v>
      </c>
      <c r="E15">
        <v>5.8884635000000003</v>
      </c>
      <c r="H15">
        <v>5.4332985999999996</v>
      </c>
      <c r="I15">
        <v>7.0493050000000004</v>
      </c>
      <c r="J15">
        <v>6.9090780000000001</v>
      </c>
      <c r="M15">
        <v>4.1248373999999997</v>
      </c>
      <c r="N15">
        <v>7.4337879999999998</v>
      </c>
      <c r="O15">
        <v>6.8021083000000004</v>
      </c>
      <c r="R15">
        <v>3.4709970000000001</v>
      </c>
      <c r="S15">
        <v>7.0456624000000003</v>
      </c>
      <c r="T15">
        <v>5.8320740000000004</v>
      </c>
      <c r="X15" t="s">
        <v>179</v>
      </c>
      <c r="Y15">
        <v>0.99992619587115805</v>
      </c>
      <c r="AB15" t="s">
        <v>179</v>
      </c>
      <c r="AC15">
        <v>0.99994925074163099</v>
      </c>
    </row>
    <row r="16" spans="1:29" x14ac:dyDescent="0.25">
      <c r="C16">
        <v>6.0542417000000004</v>
      </c>
      <c r="D16">
        <v>7.2096467000000004</v>
      </c>
      <c r="E16">
        <v>6.4275440000000001</v>
      </c>
      <c r="H16">
        <v>5.7270383999999996</v>
      </c>
      <c r="I16">
        <v>7.1326704000000003</v>
      </c>
      <c r="J16">
        <v>6.6760545000000002</v>
      </c>
      <c r="M16">
        <v>5.4316240000000002</v>
      </c>
      <c r="N16">
        <v>7.0942072999999999</v>
      </c>
      <c r="O16">
        <v>7.2204709999999999</v>
      </c>
      <c r="R16">
        <v>5.2206273000000003</v>
      </c>
      <c r="S16">
        <v>6.9084469999999998</v>
      </c>
      <c r="T16">
        <v>6.0102495999999999</v>
      </c>
      <c r="X16" t="s">
        <v>180</v>
      </c>
      <c r="Y16" s="9">
        <v>7.7715611723761005E-15</v>
      </c>
      <c r="AB16" t="s">
        <v>180</v>
      </c>
      <c r="AC16" s="9">
        <v>2.30926389122033E-14</v>
      </c>
    </row>
    <row r="17" spans="1:29" x14ac:dyDescent="0.25">
      <c r="C17">
        <v>7.4477143000000003</v>
      </c>
      <c r="D17">
        <v>6.7149267000000004</v>
      </c>
      <c r="E17">
        <v>7.0006966999999998</v>
      </c>
      <c r="H17">
        <v>5.1736750000000002</v>
      </c>
      <c r="I17">
        <v>6.9767456000000001</v>
      </c>
      <c r="J17">
        <v>6.6921059999999999</v>
      </c>
      <c r="M17">
        <v>4.3717493999999997</v>
      </c>
      <c r="N17">
        <v>7.1549025000000004</v>
      </c>
      <c r="O17">
        <v>7.0443030000000002</v>
      </c>
      <c r="R17">
        <v>3.9755058000000001</v>
      </c>
      <c r="S17">
        <v>6.9583339999999998</v>
      </c>
      <c r="T17">
        <v>6.8800974000000004</v>
      </c>
      <c r="X17" t="s">
        <v>181</v>
      </c>
      <c r="Y17">
        <v>0.99968316032595494</v>
      </c>
      <c r="AB17" t="s">
        <v>181</v>
      </c>
      <c r="AC17">
        <v>0.99998985397560303</v>
      </c>
    </row>
    <row r="18" spans="1:29" x14ac:dyDescent="0.25">
      <c r="C18">
        <v>7.1214779999999998</v>
      </c>
      <c r="D18">
        <v>6.7859034999999999</v>
      </c>
      <c r="E18">
        <v>7.2992600000000003</v>
      </c>
      <c r="H18">
        <v>5.4220766999999999</v>
      </c>
      <c r="I18">
        <v>6.9942359999999999</v>
      </c>
      <c r="J18">
        <v>6.9142785</v>
      </c>
      <c r="M18">
        <v>4.9350456999999999</v>
      </c>
      <c r="N18">
        <v>6.6102366000000004</v>
      </c>
      <c r="O18">
        <v>6.5164923999999997</v>
      </c>
      <c r="R18">
        <v>2.8601207999999998</v>
      </c>
      <c r="S18">
        <v>7.1118790000000001</v>
      </c>
      <c r="T18">
        <v>6.6753073000000001</v>
      </c>
      <c r="X18" t="s">
        <v>182</v>
      </c>
      <c r="Y18">
        <v>0.99328330344292104</v>
      </c>
      <c r="AB18" t="s">
        <v>182</v>
      </c>
      <c r="AC18">
        <v>0.99511626770369799</v>
      </c>
    </row>
    <row r="19" spans="1:29" x14ac:dyDescent="0.25">
      <c r="C19">
        <v>6.3605710000000002</v>
      </c>
      <c r="D19">
        <v>6.9332212999999996</v>
      </c>
      <c r="E19">
        <v>7.1979685</v>
      </c>
      <c r="H19">
        <v>6.1151590000000002</v>
      </c>
      <c r="I19">
        <v>6.7860937000000003</v>
      </c>
      <c r="J19">
        <v>7.0320444000000002</v>
      </c>
      <c r="M19">
        <v>3.6068604</v>
      </c>
      <c r="N19">
        <v>7.1899084999999996</v>
      </c>
      <c r="O19">
        <v>7.1726804</v>
      </c>
      <c r="R19">
        <v>3.3702252000000001</v>
      </c>
      <c r="S19">
        <v>7.2904052999999998</v>
      </c>
      <c r="T19">
        <v>5.9108114</v>
      </c>
      <c r="X19" t="s">
        <v>183</v>
      </c>
      <c r="Y19" s="9">
        <v>2.4047430713380901E-13</v>
      </c>
      <c r="AB19" t="s">
        <v>183</v>
      </c>
      <c r="AC19" s="9">
        <v>1.19451513569402E-7</v>
      </c>
    </row>
    <row r="20" spans="1:29" x14ac:dyDescent="0.25">
      <c r="C20">
        <v>7.371594</v>
      </c>
      <c r="D20">
        <v>7.2018665999999998</v>
      </c>
      <c r="E20">
        <v>7.2196053999999998</v>
      </c>
      <c r="H20">
        <v>5.5906079999999996</v>
      </c>
      <c r="I20">
        <v>6.4057956000000003</v>
      </c>
      <c r="J20">
        <v>6.6431006999999997</v>
      </c>
      <c r="M20">
        <v>2.6950102</v>
      </c>
      <c r="N20">
        <v>6.9298669999999998</v>
      </c>
      <c r="O20">
        <v>5.2528186000000003</v>
      </c>
      <c r="R20">
        <v>3.7196467000000002</v>
      </c>
      <c r="S20">
        <v>7.5827856000000002</v>
      </c>
      <c r="T20">
        <v>5.7430719999999997</v>
      </c>
      <c r="X20" t="s">
        <v>184</v>
      </c>
      <c r="Y20">
        <v>0.98030706632654996</v>
      </c>
      <c r="AB20" t="s">
        <v>184</v>
      </c>
      <c r="AC20">
        <v>0.99694329848724395</v>
      </c>
    </row>
    <row r="21" spans="1:29" x14ac:dyDescent="0.25">
      <c r="C21">
        <v>6.4923533999999998</v>
      </c>
      <c r="D21">
        <v>6.4122333999999999</v>
      </c>
      <c r="E21">
        <v>7.1489796999999999</v>
      </c>
      <c r="H21">
        <v>5.6858453999999998</v>
      </c>
      <c r="I21">
        <v>7.0194489999999998</v>
      </c>
      <c r="J21">
        <v>6.9273863000000002</v>
      </c>
      <c r="M21">
        <v>5.4608569999999999</v>
      </c>
      <c r="N21">
        <v>6.9875645999999998</v>
      </c>
      <c r="O21">
        <v>5.6999582999999996</v>
      </c>
      <c r="R21">
        <v>4.0765549999999999</v>
      </c>
      <c r="S21">
        <v>7.3981380000000003</v>
      </c>
      <c r="T21">
        <v>5.5437202000000001</v>
      </c>
      <c r="X21" t="s">
        <v>185</v>
      </c>
      <c r="Y21">
        <v>0.99620097903943705</v>
      </c>
      <c r="AB21" t="s">
        <v>185</v>
      </c>
      <c r="AC21">
        <v>0.99726699497882998</v>
      </c>
    </row>
    <row r="22" spans="1:29" x14ac:dyDescent="0.25">
      <c r="C22">
        <v>6.3246209999999996</v>
      </c>
      <c r="D22">
        <v>6.8831443999999999</v>
      </c>
      <c r="E22">
        <v>6.485417</v>
      </c>
      <c r="H22">
        <v>5.7495003000000002</v>
      </c>
      <c r="I22">
        <v>5.6430499999999997</v>
      </c>
      <c r="M22">
        <v>5.4526139999999996</v>
      </c>
      <c r="N22">
        <v>6.7896457000000003</v>
      </c>
      <c r="R22">
        <v>3.0055828</v>
      </c>
      <c r="S22">
        <v>7.1527586000000003</v>
      </c>
      <c r="T22">
        <v>5.0693602999999996</v>
      </c>
      <c r="X22" t="s">
        <v>186</v>
      </c>
      <c r="Y22">
        <v>2.4268120801476299E-2</v>
      </c>
      <c r="AB22" t="s">
        <v>186</v>
      </c>
      <c r="AC22">
        <v>0.99661098843069296</v>
      </c>
    </row>
    <row r="23" spans="1:29" x14ac:dyDescent="0.25">
      <c r="C23">
        <v>5.6966979999999996</v>
      </c>
      <c r="D23">
        <v>7.3679889999999997</v>
      </c>
      <c r="E23">
        <v>6.5766220000000004</v>
      </c>
      <c r="H23">
        <v>5.5434903999999996</v>
      </c>
      <c r="M23">
        <v>3.9261846999999999</v>
      </c>
      <c r="N23">
        <v>6.2232589999999997</v>
      </c>
      <c r="R23">
        <v>4.0160312999999999</v>
      </c>
      <c r="S23">
        <v>6.1745175999999997</v>
      </c>
      <c r="T23">
        <v>6.1355839999999997</v>
      </c>
      <c r="X23" t="s">
        <v>187</v>
      </c>
      <c r="Y23" s="9">
        <v>7.7715611723761005E-15</v>
      </c>
      <c r="AB23" t="s">
        <v>187</v>
      </c>
      <c r="AC23" s="9">
        <v>7.7715611723761005E-15</v>
      </c>
    </row>
    <row r="24" spans="1:29" x14ac:dyDescent="0.25">
      <c r="C24">
        <v>6.0805309999999997</v>
      </c>
      <c r="E24">
        <v>6.4879866000000002</v>
      </c>
      <c r="M24">
        <v>4.1753488000000001</v>
      </c>
      <c r="X24" t="s">
        <v>188</v>
      </c>
      <c r="Y24" s="9">
        <v>7.7715611723761005E-15</v>
      </c>
      <c r="AB24" t="s">
        <v>188</v>
      </c>
      <c r="AC24" s="9">
        <v>7.7715611723761005E-15</v>
      </c>
    </row>
    <row r="25" spans="1:29" x14ac:dyDescent="0.25">
      <c r="C25">
        <v>6.4441810000000004</v>
      </c>
      <c r="X25" t="s">
        <v>189</v>
      </c>
      <c r="Y25">
        <v>2.6710221065195899E-3</v>
      </c>
      <c r="AB25" t="s">
        <v>189</v>
      </c>
      <c r="AC25">
        <v>1.7484189815568699E-3</v>
      </c>
    </row>
    <row r="26" spans="1:29" x14ac:dyDescent="0.25">
      <c r="C26" s="2"/>
      <c r="D26" s="2"/>
      <c r="E26" s="2"/>
      <c r="H26" s="2"/>
      <c r="I26" s="2"/>
      <c r="J26" s="2"/>
      <c r="M26" s="2"/>
      <c r="N26" s="2"/>
      <c r="O26" s="2"/>
      <c r="R26" s="2"/>
      <c r="S26" s="2"/>
      <c r="T26" s="2"/>
      <c r="X26" t="s">
        <v>190</v>
      </c>
      <c r="Y26" s="9">
        <v>7.7715611723761005E-15</v>
      </c>
      <c r="AB26" t="s">
        <v>190</v>
      </c>
      <c r="AC26" s="9">
        <v>7.7715611723761005E-15</v>
      </c>
    </row>
    <row r="27" spans="1:29" x14ac:dyDescent="0.25">
      <c r="B27" t="s">
        <v>25</v>
      </c>
      <c r="C27">
        <f>AVERAGE(C5:C26)</f>
        <v>6.4101705285714274</v>
      </c>
      <c r="D27">
        <f>AVERAGE(D5:D26)</f>
        <v>6.8276875684210552</v>
      </c>
      <c r="E27">
        <f>AVERAGE(E5:E26)</f>
        <v>6.7901086750000008</v>
      </c>
      <c r="H27">
        <f>AVERAGE(H5:H26)</f>
        <v>5.5169803473684222</v>
      </c>
      <c r="I27">
        <f>AVERAGE(I5:I26)</f>
        <v>6.8124101722222221</v>
      </c>
      <c r="J27">
        <f>AVERAGE(J5:J26)</f>
        <v>6.8669290823529403</v>
      </c>
      <c r="M27">
        <f>AVERAGE(M5:M26)</f>
        <v>4.611682029999999</v>
      </c>
      <c r="N27">
        <f>AVERAGE(N5:N26)</f>
        <v>6.8902825789473683</v>
      </c>
      <c r="O27">
        <f>AVERAGE(O5:O26)</f>
        <v>6.7568332058823533</v>
      </c>
      <c r="R27">
        <f>AVERAGE(R5:R26)</f>
        <v>3.8977277105263157</v>
      </c>
      <c r="S27">
        <f>AVERAGE(S5:S26)</f>
        <v>7.0106892368421034</v>
      </c>
      <c r="T27">
        <f>AVERAGE(T5:T26)</f>
        <v>6.0447870210526302</v>
      </c>
      <c r="X27" t="s">
        <v>191</v>
      </c>
      <c r="Y27" s="9">
        <v>7.7715611723761005E-15</v>
      </c>
      <c r="AB27" t="s">
        <v>191</v>
      </c>
      <c r="AC27" s="9">
        <v>7.7715611723761005E-15</v>
      </c>
    </row>
    <row r="28" spans="1:29" x14ac:dyDescent="0.25">
      <c r="B28" t="s">
        <v>27</v>
      </c>
      <c r="C28">
        <f>COUNT(C5:C25)</f>
        <v>21</v>
      </c>
      <c r="D28">
        <f t="shared" ref="D28:T28" si="0">COUNT(D5:D25)</f>
        <v>19</v>
      </c>
      <c r="E28">
        <f t="shared" si="0"/>
        <v>20</v>
      </c>
      <c r="H28">
        <f t="shared" si="0"/>
        <v>19</v>
      </c>
      <c r="I28">
        <f t="shared" si="0"/>
        <v>18</v>
      </c>
      <c r="J28">
        <f t="shared" si="0"/>
        <v>17</v>
      </c>
      <c r="M28">
        <f t="shared" si="0"/>
        <v>20</v>
      </c>
      <c r="N28">
        <f t="shared" si="0"/>
        <v>19</v>
      </c>
      <c r="O28">
        <f t="shared" si="0"/>
        <v>17</v>
      </c>
      <c r="R28">
        <f t="shared" si="0"/>
        <v>19</v>
      </c>
      <c r="S28">
        <f t="shared" si="0"/>
        <v>19</v>
      </c>
      <c r="T28">
        <f t="shared" si="0"/>
        <v>19</v>
      </c>
      <c r="X28" t="s">
        <v>192</v>
      </c>
      <c r="Y28" s="9">
        <v>1.18793863634892E-13</v>
      </c>
      <c r="AB28" t="s">
        <v>192</v>
      </c>
      <c r="AC28" s="9">
        <v>1.2301271112846699E-13</v>
      </c>
    </row>
    <row r="29" spans="1:29" x14ac:dyDescent="0.25">
      <c r="B29" t="s">
        <v>29</v>
      </c>
      <c r="C29">
        <f>STDEV(C5:C25)/SQRT(C28)</f>
        <v>0.14003357152802617</v>
      </c>
      <c r="D29">
        <f t="shared" ref="D29:T29" si="1">STDEV(D5:D25)/SQRT(D28)</f>
        <v>8.5757384370105688E-2</v>
      </c>
      <c r="E29">
        <f t="shared" si="1"/>
        <v>9.3769834349104311E-2</v>
      </c>
      <c r="H29">
        <f t="shared" si="1"/>
        <v>0.13784948795510521</v>
      </c>
      <c r="I29">
        <f t="shared" si="1"/>
        <v>0.11126180905881194</v>
      </c>
      <c r="J29">
        <f t="shared" si="1"/>
        <v>9.7467228947899734E-2</v>
      </c>
      <c r="M29">
        <f t="shared" si="1"/>
        <v>0.17375538865327111</v>
      </c>
      <c r="N29">
        <f t="shared" si="1"/>
        <v>0.10138845993450388</v>
      </c>
      <c r="O29">
        <f t="shared" si="1"/>
        <v>0.14292237808915548</v>
      </c>
      <c r="R29">
        <f t="shared" si="1"/>
        <v>0.15517133564642333</v>
      </c>
      <c r="S29">
        <f t="shared" si="1"/>
        <v>7.4321381553786939E-2</v>
      </c>
      <c r="T29">
        <f t="shared" si="1"/>
        <v>0.11017730192946464</v>
      </c>
      <c r="X29" t="s">
        <v>193</v>
      </c>
      <c r="Y29" s="9">
        <v>7.7715611723761005E-15</v>
      </c>
      <c r="AB29" t="s">
        <v>193</v>
      </c>
      <c r="AC29" s="9">
        <v>7.7715611723761005E-15</v>
      </c>
    </row>
    <row r="30" spans="1:29" x14ac:dyDescent="0.25">
      <c r="X30" t="s">
        <v>194</v>
      </c>
      <c r="Y30" s="9">
        <v>7.7715611723761005E-15</v>
      </c>
      <c r="AB30" t="s">
        <v>194</v>
      </c>
      <c r="AC30" s="9">
        <v>7.7715611723761005E-15</v>
      </c>
    </row>
    <row r="31" spans="1:29" x14ac:dyDescent="0.25">
      <c r="A31" t="s">
        <v>32</v>
      </c>
      <c r="C31" t="s">
        <v>162</v>
      </c>
      <c r="H31" t="s">
        <v>163</v>
      </c>
      <c r="M31" t="s">
        <v>164</v>
      </c>
      <c r="R31" t="s">
        <v>165</v>
      </c>
      <c r="X31" t="s">
        <v>195</v>
      </c>
      <c r="Y31" s="9">
        <v>7.7715611723761005E-15</v>
      </c>
      <c r="AB31" t="s">
        <v>195</v>
      </c>
      <c r="AC31" s="9">
        <v>7.7715611723761005E-15</v>
      </c>
    </row>
    <row r="32" spans="1:29" x14ac:dyDescent="0.25">
      <c r="C32" s="2" t="s">
        <v>9</v>
      </c>
      <c r="D32" s="2" t="s">
        <v>65</v>
      </c>
      <c r="E32" s="2" t="s">
        <v>167</v>
      </c>
      <c r="H32" s="2" t="s">
        <v>9</v>
      </c>
      <c r="I32" s="2" t="s">
        <v>65</v>
      </c>
      <c r="J32" s="2" t="s">
        <v>167</v>
      </c>
      <c r="M32" s="2" t="s">
        <v>9</v>
      </c>
      <c r="N32" s="2" t="s">
        <v>65</v>
      </c>
      <c r="O32" s="2" t="s">
        <v>167</v>
      </c>
      <c r="R32" s="2" t="s">
        <v>9</v>
      </c>
      <c r="S32" s="2" t="s">
        <v>65</v>
      </c>
      <c r="T32" s="2" t="s">
        <v>167</v>
      </c>
      <c r="X32" t="s">
        <v>196</v>
      </c>
      <c r="Y32">
        <v>0.99984622616985197</v>
      </c>
      <c r="AB32" t="s">
        <v>196</v>
      </c>
      <c r="AC32">
        <v>0.99999625286430904</v>
      </c>
    </row>
    <row r="33" spans="3:29" x14ac:dyDescent="0.25">
      <c r="C33">
        <f>C5/C$27*100</f>
        <v>85.638891750722493</v>
      </c>
      <c r="D33">
        <f>D5/D$27*100</f>
        <v>99.487387668660574</v>
      </c>
      <c r="E33">
        <f>E5/E$27*100</f>
        <v>94.603497638423278</v>
      </c>
      <c r="H33">
        <f t="shared" ref="H33:H51" si="2">H5/C$27*100</f>
        <v>85.055294171948916</v>
      </c>
      <c r="I33">
        <f t="shared" ref="I33:J48" si="3">I5/D$27*100</f>
        <v>97.466699132206273</v>
      </c>
      <c r="J33">
        <f t="shared" si="3"/>
        <v>105.05746434168816</v>
      </c>
      <c r="M33">
        <f t="shared" ref="M33:M49" si="4">M5/C$27*100</f>
        <v>82.830161480638324</v>
      </c>
      <c r="N33">
        <f t="shared" ref="N33:O48" si="5">N5/D$27*100</f>
        <v>98.976592474086885</v>
      </c>
      <c r="O33">
        <f t="shared" si="5"/>
        <v>99.700510316206376</v>
      </c>
      <c r="R33">
        <f t="shared" ref="R33:R49" si="6">R5/C$27*100</f>
        <v>43.790001958427958</v>
      </c>
      <c r="S33">
        <f t="shared" ref="S33:T48" si="7">S5/D$27*100</f>
        <v>95.732079631633709</v>
      </c>
      <c r="T33">
        <f t="shared" si="7"/>
        <v>80.092156993348851</v>
      </c>
      <c r="X33" t="s">
        <v>197</v>
      </c>
      <c r="Y33" s="9">
        <v>1.35447209004269E-14</v>
      </c>
      <c r="AB33" t="s">
        <v>197</v>
      </c>
      <c r="AC33" s="9">
        <v>1.2001510896197899E-13</v>
      </c>
    </row>
    <row r="34" spans="3:29" x14ac:dyDescent="0.25">
      <c r="C34">
        <f t="shared" ref="C34:E49" si="8">C6/C$27*100</f>
        <v>110.13655983928061</v>
      </c>
      <c r="D34">
        <f t="shared" si="8"/>
        <v>95.422717204189112</v>
      </c>
      <c r="E34">
        <f t="shared" si="8"/>
        <v>89.415063743438537</v>
      </c>
      <c r="H34">
        <f t="shared" si="2"/>
        <v>82.887966495083461</v>
      </c>
      <c r="I34">
        <f t="shared" si="3"/>
        <v>101.28734700728654</v>
      </c>
      <c r="J34">
        <f t="shared" si="3"/>
        <v>93.476670312644146</v>
      </c>
      <c r="M34">
        <f t="shared" si="4"/>
        <v>72.016154319513916</v>
      </c>
      <c r="N34">
        <f t="shared" si="5"/>
        <v>101.95461391930398</v>
      </c>
      <c r="O34">
        <f t="shared" si="5"/>
        <v>100.78060348570193</v>
      </c>
      <c r="R34">
        <f t="shared" si="6"/>
        <v>64.634197819435329</v>
      </c>
      <c r="S34">
        <f t="shared" si="7"/>
        <v>103.31988582235849</v>
      </c>
      <c r="T34">
        <f t="shared" si="7"/>
        <v>83.356545099773371</v>
      </c>
      <c r="X34" t="s">
        <v>198</v>
      </c>
      <c r="Y34">
        <v>0.999982947133359</v>
      </c>
      <c r="AB34" t="s">
        <v>198</v>
      </c>
      <c r="AC34">
        <v>0.99998770406755</v>
      </c>
    </row>
    <row r="35" spans="3:29" x14ac:dyDescent="0.25">
      <c r="C35">
        <f t="shared" si="8"/>
        <v>112.22358232025374</v>
      </c>
      <c r="D35">
        <f t="shared" si="8"/>
        <v>100.20216847125208</v>
      </c>
      <c r="E35">
        <f t="shared" si="8"/>
        <v>107.55953033402663</v>
      </c>
      <c r="H35">
        <f t="shared" si="2"/>
        <v>90.573902427739526</v>
      </c>
      <c r="I35">
        <f t="shared" si="3"/>
        <v>100.82846397132413</v>
      </c>
      <c r="J35">
        <f t="shared" si="3"/>
        <v>85.865474016143025</v>
      </c>
      <c r="M35">
        <f t="shared" si="4"/>
        <v>66.295309634252064</v>
      </c>
      <c r="N35">
        <f t="shared" si="5"/>
        <v>103.57065593783933</v>
      </c>
      <c r="O35">
        <f t="shared" si="5"/>
        <v>103.88227696517683</v>
      </c>
      <c r="R35">
        <f t="shared" si="6"/>
        <v>71.362725525173644</v>
      </c>
      <c r="S35">
        <f t="shared" si="7"/>
        <v>103.81553826194174</v>
      </c>
      <c r="T35">
        <f t="shared" si="7"/>
        <v>86.490570049675966</v>
      </c>
      <c r="X35" t="s">
        <v>199</v>
      </c>
      <c r="Y35">
        <v>0.99999998553353597</v>
      </c>
      <c r="AB35" t="s">
        <v>199</v>
      </c>
      <c r="AC35">
        <v>1</v>
      </c>
    </row>
    <row r="36" spans="3:29" x14ac:dyDescent="0.25">
      <c r="C36">
        <f t="shared" si="8"/>
        <v>88.889671103178173</v>
      </c>
      <c r="D36">
        <f t="shared" si="8"/>
        <v>104.74149451530646</v>
      </c>
      <c r="E36">
        <f t="shared" si="8"/>
        <v>97.298531087206783</v>
      </c>
      <c r="H36">
        <f t="shared" si="2"/>
        <v>82.737869084146979</v>
      </c>
      <c r="I36">
        <f t="shared" si="3"/>
        <v>108.18802011627824</v>
      </c>
      <c r="J36">
        <f t="shared" si="3"/>
        <v>105.77945573161243</v>
      </c>
      <c r="M36">
        <f t="shared" si="4"/>
        <v>60.599433083501864</v>
      </c>
      <c r="N36">
        <f t="shared" si="5"/>
        <v>107.69728295725869</v>
      </c>
      <c r="O36">
        <f t="shared" si="5"/>
        <v>101.95304127440934</v>
      </c>
      <c r="R36">
        <f t="shared" si="6"/>
        <v>78.951612557612904</v>
      </c>
      <c r="S36">
        <f t="shared" si="7"/>
        <v>106.41080786419417</v>
      </c>
      <c r="T36">
        <f t="shared" si="7"/>
        <v>92.140788895400107</v>
      </c>
      <c r="X36" t="s">
        <v>200</v>
      </c>
      <c r="Y36" s="9">
        <v>3.2128262272834701E-9</v>
      </c>
      <c r="AB36" t="s">
        <v>200</v>
      </c>
      <c r="AC36" s="9">
        <v>9.8290653849031405E-5</v>
      </c>
    </row>
    <row r="37" spans="3:29" x14ac:dyDescent="0.25">
      <c r="C37">
        <f t="shared" si="8"/>
        <v>95.724161668558438</v>
      </c>
      <c r="D37">
        <f t="shared" si="8"/>
        <v>105.17310477433908</v>
      </c>
      <c r="E37">
        <f t="shared" si="8"/>
        <v>100.93906633975926</v>
      </c>
      <c r="H37">
        <f t="shared" si="2"/>
        <v>83.303861827059009</v>
      </c>
      <c r="I37">
        <f t="shared" si="3"/>
        <v>107.63773570997684</v>
      </c>
      <c r="J37">
        <f t="shared" si="3"/>
        <v>109.38518594475957</v>
      </c>
      <c r="M37">
        <f t="shared" si="4"/>
        <v>84.271539671564412</v>
      </c>
      <c r="N37">
        <f t="shared" si="5"/>
        <v>99.763005142533231</v>
      </c>
      <c r="O37">
        <f t="shared" si="5"/>
        <v>91.589099639852222</v>
      </c>
      <c r="R37">
        <f t="shared" si="6"/>
        <v>54.960027729326946</v>
      </c>
      <c r="S37">
        <f t="shared" si="7"/>
        <v>96.688460534327845</v>
      </c>
      <c r="T37">
        <f t="shared" si="7"/>
        <v>91.410510451071673</v>
      </c>
      <c r="X37" t="s">
        <v>201</v>
      </c>
      <c r="Y37">
        <v>0.99999999992803501</v>
      </c>
      <c r="AB37" t="s">
        <v>201</v>
      </c>
      <c r="AC37">
        <v>0.99999999994923106</v>
      </c>
    </row>
    <row r="38" spans="3:29" x14ac:dyDescent="0.25">
      <c r="C38">
        <f t="shared" si="8"/>
        <v>90.592416755786033</v>
      </c>
      <c r="D38">
        <f t="shared" si="8"/>
        <v>97.923768962764086</v>
      </c>
      <c r="E38">
        <f t="shared" si="8"/>
        <v>105.13564423915498</v>
      </c>
      <c r="H38">
        <f t="shared" si="2"/>
        <v>107.76986305135895</v>
      </c>
      <c r="I38">
        <f t="shared" si="3"/>
        <v>103.70093284214792</v>
      </c>
      <c r="J38">
        <f t="shared" si="3"/>
        <v>112.01348408462695</v>
      </c>
      <c r="M38">
        <f t="shared" si="4"/>
        <v>70.983222360763719</v>
      </c>
      <c r="N38">
        <f t="shared" si="5"/>
        <v>102.48989763921286</v>
      </c>
      <c r="O38">
        <f t="shared" si="5"/>
        <v>108.96635612389515</v>
      </c>
      <c r="R38">
        <f t="shared" si="6"/>
        <v>58.609111618084732</v>
      </c>
      <c r="S38">
        <f t="shared" si="7"/>
        <v>105.95539013032163</v>
      </c>
      <c r="T38">
        <f t="shared" si="7"/>
        <v>89.500741311772885</v>
      </c>
      <c r="X38" t="s">
        <v>202</v>
      </c>
      <c r="Y38">
        <v>0.99999977506392201</v>
      </c>
      <c r="AB38" t="s">
        <v>202</v>
      </c>
      <c r="AC38">
        <v>0.99999999995544897</v>
      </c>
    </row>
    <row r="39" spans="3:29" x14ac:dyDescent="0.25">
      <c r="C39">
        <f t="shared" si="8"/>
        <v>98.941782776775128</v>
      </c>
      <c r="D39">
        <f t="shared" si="8"/>
        <v>93.439930226264948</v>
      </c>
      <c r="E39">
        <f t="shared" si="8"/>
        <v>99.890904912504936</v>
      </c>
      <c r="H39">
        <f t="shared" si="2"/>
        <v>89.123760039394725</v>
      </c>
      <c r="I39">
        <f t="shared" si="3"/>
        <v>83.98684389898213</v>
      </c>
      <c r="J39">
        <f t="shared" si="3"/>
        <v>103.57103157851888</v>
      </c>
      <c r="M39">
        <f t="shared" si="4"/>
        <v>73.110457500487698</v>
      </c>
      <c r="N39">
        <f t="shared" si="5"/>
        <v>108.60892396860034</v>
      </c>
      <c r="O39">
        <f t="shared" si="5"/>
        <v>96.784891296309027</v>
      </c>
      <c r="R39">
        <f t="shared" si="6"/>
        <v>63.301311282030824</v>
      </c>
      <c r="S39">
        <f t="shared" si="7"/>
        <v>98.899462407029375</v>
      </c>
      <c r="T39">
        <f t="shared" si="7"/>
        <v>89.519785189594174</v>
      </c>
      <c r="X39" t="s">
        <v>203</v>
      </c>
      <c r="Y39">
        <v>0.70500593677539003</v>
      </c>
      <c r="AB39" t="s">
        <v>203</v>
      </c>
      <c r="AC39">
        <v>0.99999999994271005</v>
      </c>
    </row>
    <row r="40" spans="3:29" x14ac:dyDescent="0.25">
      <c r="C40">
        <f t="shared" si="8"/>
        <v>81.089394998644764</v>
      </c>
      <c r="D40">
        <f t="shared" si="8"/>
        <v>104.43786316439514</v>
      </c>
      <c r="E40">
        <f t="shared" si="8"/>
        <v>107.47224896220087</v>
      </c>
      <c r="H40">
        <f t="shared" si="2"/>
        <v>95.165841108434805</v>
      </c>
      <c r="I40">
        <f t="shared" si="3"/>
        <v>97.437450576527823</v>
      </c>
      <c r="J40">
        <f t="shared" si="3"/>
        <v>99.87940288746556</v>
      </c>
      <c r="M40">
        <f t="shared" si="4"/>
        <v>91.823282606364003</v>
      </c>
      <c r="N40">
        <f t="shared" si="5"/>
        <v>105.01219670861543</v>
      </c>
      <c r="O40">
        <f t="shared" si="5"/>
        <v>97.605767701501478</v>
      </c>
      <c r="R40">
        <f t="shared" si="6"/>
        <v>72.371928006007124</v>
      </c>
      <c r="S40">
        <f t="shared" si="7"/>
        <v>101.72186308176565</v>
      </c>
      <c r="T40">
        <f t="shared" si="7"/>
        <v>99.444040194246213</v>
      </c>
      <c r="X40" t="s">
        <v>204</v>
      </c>
      <c r="Y40" s="9">
        <v>7.8825834748386099E-15</v>
      </c>
      <c r="AB40" t="s">
        <v>204</v>
      </c>
      <c r="AC40" s="9">
        <v>6.7501559897209505E-14</v>
      </c>
    </row>
    <row r="41" spans="3:29" x14ac:dyDescent="0.25">
      <c r="C41">
        <f t="shared" si="8"/>
        <v>107.63886809634843</v>
      </c>
      <c r="D41">
        <f t="shared" si="8"/>
        <v>88.76981319462493</v>
      </c>
      <c r="E41">
        <f t="shared" si="8"/>
        <v>102.47627590437645</v>
      </c>
      <c r="H41">
        <f t="shared" si="2"/>
        <v>65.187470151925126</v>
      </c>
      <c r="I41">
        <f t="shared" si="3"/>
        <v>103.65601719582888</v>
      </c>
      <c r="J41">
        <f t="shared" si="3"/>
        <v>98.96561780728787</v>
      </c>
      <c r="M41">
        <f t="shared" si="4"/>
        <v>78.721072668944842</v>
      </c>
      <c r="N41">
        <f t="shared" si="5"/>
        <v>83.188516508430411</v>
      </c>
      <c r="O41">
        <f t="shared" si="5"/>
        <v>107.82957608554034</v>
      </c>
      <c r="R41">
        <f t="shared" si="6"/>
        <v>54.930856898509482</v>
      </c>
      <c r="S41">
        <f t="shared" si="7"/>
        <v>103.30920870814239</v>
      </c>
      <c r="T41">
        <f t="shared" si="7"/>
        <v>99.992900334544345</v>
      </c>
      <c r="X41" t="s">
        <v>205</v>
      </c>
      <c r="Y41">
        <v>0.99999999999882105</v>
      </c>
      <c r="AB41" t="s">
        <v>205</v>
      </c>
      <c r="AC41">
        <v>1</v>
      </c>
    </row>
    <row r="42" spans="3:29" x14ac:dyDescent="0.25">
      <c r="C42">
        <f t="shared" si="8"/>
        <v>98.873469461544573</v>
      </c>
      <c r="D42">
        <f t="shared" si="8"/>
        <v>105.96110948985715</v>
      </c>
      <c r="E42">
        <f t="shared" si="8"/>
        <v>97.6914261243396</v>
      </c>
      <c r="H42">
        <f t="shared" si="2"/>
        <v>66.563720590299354</v>
      </c>
      <c r="I42">
        <f t="shared" si="3"/>
        <v>100.7779417415731</v>
      </c>
      <c r="J42">
        <f t="shared" si="3"/>
        <v>101.36177385997433</v>
      </c>
      <c r="M42">
        <f t="shared" si="4"/>
        <v>68.994150472087853</v>
      </c>
      <c r="N42">
        <f t="shared" si="5"/>
        <v>92.03539173444031</v>
      </c>
      <c r="O42">
        <f t="shared" si="5"/>
        <v>109.40899116021879</v>
      </c>
      <c r="R42">
        <f t="shared" si="6"/>
        <v>66.424597926397496</v>
      </c>
      <c r="S42">
        <f t="shared" si="7"/>
        <v>103.23564500228053</v>
      </c>
      <c r="T42">
        <f t="shared" si="7"/>
        <v>87.163892115467505</v>
      </c>
      <c r="X42" t="s">
        <v>206</v>
      </c>
      <c r="Y42">
        <v>0.99999928240229796</v>
      </c>
      <c r="AB42" t="s">
        <v>206</v>
      </c>
      <c r="AC42">
        <v>0.99999951726404701</v>
      </c>
    </row>
    <row r="43" spans="3:29" x14ac:dyDescent="0.25">
      <c r="C43">
        <f t="shared" si="8"/>
        <v>110.09139255414996</v>
      </c>
      <c r="D43">
        <f t="shared" si="8"/>
        <v>91.44310774963941</v>
      </c>
      <c r="E43">
        <f t="shared" si="8"/>
        <v>86.72119669719423</v>
      </c>
      <c r="H43">
        <f t="shared" si="2"/>
        <v>84.760593743687281</v>
      </c>
      <c r="I43">
        <f t="shared" si="3"/>
        <v>103.24586368895898</v>
      </c>
      <c r="J43">
        <f t="shared" si="3"/>
        <v>101.75209750969117</v>
      </c>
      <c r="M43">
        <f t="shared" si="4"/>
        <v>64.348325549449342</v>
      </c>
      <c r="N43">
        <f t="shared" si="5"/>
        <v>108.87709675501611</v>
      </c>
      <c r="O43">
        <f t="shared" si="5"/>
        <v>100.17672213471604</v>
      </c>
      <c r="R43">
        <f t="shared" si="6"/>
        <v>54.148278653883921</v>
      </c>
      <c r="S43">
        <f t="shared" si="7"/>
        <v>103.19251326887169</v>
      </c>
      <c r="T43">
        <f t="shared" si="7"/>
        <v>85.89073134385437</v>
      </c>
      <c r="X43" t="s">
        <v>207</v>
      </c>
      <c r="Y43" s="9">
        <v>9.75697300731326E-12</v>
      </c>
      <c r="AB43" t="s">
        <v>207</v>
      </c>
      <c r="AC43" s="9">
        <v>3.8925801201239502E-6</v>
      </c>
    </row>
    <row r="44" spans="3:29" x14ac:dyDescent="0.25">
      <c r="C44">
        <f t="shared" si="8"/>
        <v>94.447435883570023</v>
      </c>
      <c r="D44">
        <f t="shared" si="8"/>
        <v>105.59426786523677</v>
      </c>
      <c r="E44">
        <f t="shared" si="8"/>
        <v>94.660399525932476</v>
      </c>
      <c r="H44">
        <f t="shared" si="2"/>
        <v>89.34299601661813</v>
      </c>
      <c r="I44">
        <f t="shared" si="3"/>
        <v>104.4668539461227</v>
      </c>
      <c r="J44">
        <f t="shared" si="3"/>
        <v>98.320289402437282</v>
      </c>
      <c r="M44">
        <f t="shared" si="4"/>
        <v>84.73446963368842</v>
      </c>
      <c r="N44">
        <f t="shared" si="5"/>
        <v>103.90351387505828</v>
      </c>
      <c r="O44">
        <f t="shared" si="5"/>
        <v>106.338077129524</v>
      </c>
      <c r="R44">
        <f t="shared" si="6"/>
        <v>81.44287701443524</v>
      </c>
      <c r="S44">
        <f t="shared" si="7"/>
        <v>101.18282259944739</v>
      </c>
      <c r="T44">
        <f t="shared" si="7"/>
        <v>88.514777710829478</v>
      </c>
      <c r="X44" t="s">
        <v>208</v>
      </c>
      <c r="Y44">
        <v>0.99998695468319898</v>
      </c>
      <c r="AB44" t="s">
        <v>208</v>
      </c>
      <c r="AC44">
        <v>0.99999993774220897</v>
      </c>
    </row>
    <row r="45" spans="3:29" x14ac:dyDescent="0.25">
      <c r="C45">
        <f t="shared" si="8"/>
        <v>116.18589968557045</v>
      </c>
      <c r="D45">
        <f t="shared" si="8"/>
        <v>98.348476445486625</v>
      </c>
      <c r="E45">
        <f t="shared" si="8"/>
        <v>103.10139402886654</v>
      </c>
      <c r="H45">
        <f t="shared" si="2"/>
        <v>80.710411321194712</v>
      </c>
      <c r="I45">
        <f t="shared" si="3"/>
        <v>102.18314077914692</v>
      </c>
      <c r="J45">
        <f t="shared" si="3"/>
        <v>98.556684735240978</v>
      </c>
      <c r="M45">
        <f t="shared" si="4"/>
        <v>68.200204355160722</v>
      </c>
      <c r="N45">
        <f t="shared" si="5"/>
        <v>104.792470778721</v>
      </c>
      <c r="O45">
        <f t="shared" si="5"/>
        <v>103.74359729964115</v>
      </c>
      <c r="R45">
        <f t="shared" si="6"/>
        <v>62.018721378477629</v>
      </c>
      <c r="S45">
        <f t="shared" si="7"/>
        <v>101.91347993401459</v>
      </c>
      <c r="T45">
        <f t="shared" si="7"/>
        <v>101.32529138055364</v>
      </c>
      <c r="X45" t="s">
        <v>209</v>
      </c>
      <c r="Y45">
        <v>0.99999991878536099</v>
      </c>
      <c r="AB45" t="s">
        <v>209</v>
      </c>
      <c r="AC45">
        <v>0.99999994564877603</v>
      </c>
    </row>
    <row r="46" spans="3:29" x14ac:dyDescent="0.25">
      <c r="C46">
        <f t="shared" si="8"/>
        <v>111.0965452207259</v>
      </c>
      <c r="D46">
        <f t="shared" si="8"/>
        <v>99.38802020446407</v>
      </c>
      <c r="E46">
        <f t="shared" si="8"/>
        <v>107.49842674646146</v>
      </c>
      <c r="H46">
        <f t="shared" si="2"/>
        <v>84.585529758260051</v>
      </c>
      <c r="I46">
        <f t="shared" si="3"/>
        <v>102.43930950134936</v>
      </c>
      <c r="J46">
        <f t="shared" si="3"/>
        <v>101.82868685824089</v>
      </c>
      <c r="M46">
        <f t="shared" si="4"/>
        <v>76.987744366604645</v>
      </c>
      <c r="N46">
        <f t="shared" si="5"/>
        <v>96.815159360443005</v>
      </c>
      <c r="O46">
        <f t="shared" si="5"/>
        <v>95.970369723132592</v>
      </c>
      <c r="R46">
        <f t="shared" si="6"/>
        <v>44.618482258028273</v>
      </c>
      <c r="S46">
        <f t="shared" si="7"/>
        <v>104.1623379618799</v>
      </c>
      <c r="T46">
        <f t="shared" si="7"/>
        <v>98.309285160299723</v>
      </c>
      <c r="X46" t="s">
        <v>210</v>
      </c>
      <c r="Y46">
        <v>0.175630690911076</v>
      </c>
      <c r="AB46" t="s">
        <v>210</v>
      </c>
      <c r="AC46">
        <v>0.99999992939349003</v>
      </c>
    </row>
    <row r="47" spans="3:29" x14ac:dyDescent="0.25">
      <c r="C47">
        <f t="shared" si="8"/>
        <v>99.226236987762618</v>
      </c>
      <c r="D47">
        <f t="shared" si="8"/>
        <v>101.54567312170303</v>
      </c>
      <c r="E47">
        <f t="shared" si="8"/>
        <v>106.00667595353323</v>
      </c>
      <c r="H47">
        <f t="shared" si="2"/>
        <v>95.397758495557937</v>
      </c>
      <c r="I47">
        <f t="shared" si="3"/>
        <v>99.39080592068342</v>
      </c>
      <c r="J47">
        <f t="shared" si="3"/>
        <v>103.56306116116765</v>
      </c>
      <c r="M47">
        <f t="shared" si="4"/>
        <v>56.267776089941648</v>
      </c>
      <c r="N47">
        <f t="shared" si="5"/>
        <v>105.30517730855557</v>
      </c>
      <c r="O47">
        <f t="shared" si="5"/>
        <v>105.63425039732519</v>
      </c>
      <c r="R47">
        <f t="shared" si="6"/>
        <v>52.5762175121274</v>
      </c>
      <c r="S47">
        <f t="shared" si="7"/>
        <v>106.77707828517336</v>
      </c>
      <c r="T47">
        <f t="shared" si="7"/>
        <v>87.050321031864769</v>
      </c>
      <c r="X47" t="s">
        <v>211</v>
      </c>
      <c r="Y47" s="9">
        <v>8.21565038222616E-15</v>
      </c>
      <c r="AB47" t="s">
        <v>211</v>
      </c>
      <c r="AC47" s="9">
        <v>8.9261931179862598E-14</v>
      </c>
    </row>
    <row r="48" spans="3:29" x14ac:dyDescent="0.25">
      <c r="C48">
        <f t="shared" si="8"/>
        <v>114.99840709608759</v>
      </c>
      <c r="D48">
        <f t="shared" si="8"/>
        <v>105.48031859731795</v>
      </c>
      <c r="E48">
        <f t="shared" si="8"/>
        <v>106.32532917449953</v>
      </c>
      <c r="H48">
        <f t="shared" si="2"/>
        <v>87.214653262054853</v>
      </c>
      <c r="I48">
        <f t="shared" si="3"/>
        <v>93.820865934575565</v>
      </c>
      <c r="J48">
        <f t="shared" si="3"/>
        <v>97.834968745916257</v>
      </c>
      <c r="M48">
        <f t="shared" si="4"/>
        <v>42.042722389175047</v>
      </c>
      <c r="N48">
        <f t="shared" si="5"/>
        <v>101.49654521468641</v>
      </c>
      <c r="O48">
        <f t="shared" si="5"/>
        <v>77.359860517990896</v>
      </c>
      <c r="R48">
        <f t="shared" si="6"/>
        <v>58.027265942782371</v>
      </c>
      <c r="S48">
        <f t="shared" si="7"/>
        <v>111.05935243831853</v>
      </c>
      <c r="T48">
        <f t="shared" si="7"/>
        <v>84.579971763117612</v>
      </c>
      <c r="X48" t="s">
        <v>212</v>
      </c>
      <c r="Y48" s="9">
        <v>8.5487172896137101E-15</v>
      </c>
      <c r="AB48" t="s">
        <v>212</v>
      </c>
      <c r="AC48" s="9">
        <v>1.07469588783715E-13</v>
      </c>
    </row>
    <row r="49" spans="2:29" x14ac:dyDescent="0.25">
      <c r="C49">
        <f t="shared" si="8"/>
        <v>101.2820699708731</v>
      </c>
      <c r="D49">
        <f t="shared" si="8"/>
        <v>93.915155544864334</v>
      </c>
      <c r="E49">
        <f t="shared" si="8"/>
        <v>105.28520296473751</v>
      </c>
      <c r="H49">
        <f t="shared" si="2"/>
        <v>88.700376607097056</v>
      </c>
      <c r="I49">
        <f>I21/D$27*100</f>
        <v>102.80858533225607</v>
      </c>
      <c r="J49">
        <f>J21/E$27*100</f>
        <v>102.02172942394031</v>
      </c>
      <c r="M49">
        <f t="shared" si="4"/>
        <v>85.190510543516041</v>
      </c>
      <c r="N49">
        <f>N21/D$27*100</f>
        <v>102.34159852771232</v>
      </c>
      <c r="O49">
        <f>O21/E$27*100</f>
        <v>83.945023162681537</v>
      </c>
      <c r="R49">
        <f t="shared" si="6"/>
        <v>63.595110018211983</v>
      </c>
      <c r="S49">
        <f>S21/D$27*100</f>
        <v>108.35495804197825</v>
      </c>
      <c r="T49">
        <f>T21/E$27*100</f>
        <v>81.644057044491987</v>
      </c>
      <c r="X49" t="s">
        <v>213</v>
      </c>
      <c r="Y49" s="9">
        <v>2.10109124566538E-5</v>
      </c>
      <c r="AB49" t="s">
        <v>213</v>
      </c>
      <c r="AC49" s="9">
        <v>1.08475101252559E-5</v>
      </c>
    </row>
    <row r="50" spans="2:29" x14ac:dyDescent="0.25">
      <c r="C50">
        <f t="shared" ref="C50:E53" si="9">C22/C$27*100</f>
        <v>98.665409474051955</v>
      </c>
      <c r="D50">
        <f t="shared" si="9"/>
        <v>100.81223446479069</v>
      </c>
      <c r="E50">
        <f t="shared" si="9"/>
        <v>95.512712835925257</v>
      </c>
      <c r="H50">
        <f t="shared" si="2"/>
        <v>89.693406351255618</v>
      </c>
      <c r="I50">
        <f>I22/D$27*100</f>
        <v>82.649505318606572</v>
      </c>
      <c r="M50">
        <f t="shared" ref="M50:N52" si="10">M22/C$27*100</f>
        <v>85.061918020692204</v>
      </c>
      <c r="N50">
        <f t="shared" si="10"/>
        <v>99.442829390773483</v>
      </c>
      <c r="R50">
        <f t="shared" ref="R50:T51" si="11">R22/C$27*100</f>
        <v>46.887719860236309</v>
      </c>
      <c r="S50">
        <f t="shared" si="11"/>
        <v>104.76107068932738</v>
      </c>
      <c r="T50">
        <f t="shared" si="11"/>
        <v>74.658014218012482</v>
      </c>
      <c r="X50" t="s">
        <v>214</v>
      </c>
      <c r="Y50" s="9">
        <v>8.21565038222616E-15</v>
      </c>
      <c r="AB50" t="s">
        <v>214</v>
      </c>
      <c r="AC50" s="9">
        <v>8.3488771451811797E-14</v>
      </c>
    </row>
    <row r="51" spans="2:29" x14ac:dyDescent="0.25">
      <c r="C51">
        <f t="shared" si="9"/>
        <v>88.869679435338938</v>
      </c>
      <c r="D51">
        <f t="shared" si="9"/>
        <v>107.91338833484281</v>
      </c>
      <c r="E51">
        <f t="shared" si="9"/>
        <v>96.85591666910986</v>
      </c>
      <c r="H51">
        <f t="shared" si="2"/>
        <v>86.479608854265905</v>
      </c>
      <c r="M51">
        <f t="shared" si="10"/>
        <v>61.249301910147324</v>
      </c>
      <c r="N51">
        <f t="shared" si="10"/>
        <v>91.147389766095671</v>
      </c>
      <c r="R51">
        <f t="shared" si="11"/>
        <v>62.650927648488221</v>
      </c>
      <c r="S51">
        <f t="shared" si="11"/>
        <v>90.433511172332317</v>
      </c>
      <c r="T51">
        <f t="shared" si="11"/>
        <v>90.360615620043788</v>
      </c>
      <c r="X51" t="s">
        <v>215</v>
      </c>
      <c r="Y51" s="9">
        <v>7.9936057773011302E-15</v>
      </c>
      <c r="AB51" t="s">
        <v>215</v>
      </c>
      <c r="AC51" s="9">
        <v>9.6145313932538594E-14</v>
      </c>
    </row>
    <row r="52" spans="2:29" x14ac:dyDescent="0.25">
      <c r="C52">
        <f t="shared" si="9"/>
        <v>94.857554458151199</v>
      </c>
      <c r="E52">
        <f t="shared" si="9"/>
        <v>95.550556118308364</v>
      </c>
      <c r="M52">
        <f t="shared" si="10"/>
        <v>65.136313946557664</v>
      </c>
      <c r="X52" t="s">
        <v>216</v>
      </c>
      <c r="Y52" s="9">
        <v>9.0927265716800295E-14</v>
      </c>
      <c r="AB52" t="s">
        <v>216</v>
      </c>
      <c r="AC52" s="9">
        <v>7.2719608112947804E-14</v>
      </c>
    </row>
    <row r="53" spans="2:29" x14ac:dyDescent="0.25">
      <c r="C53">
        <f t="shared" si="9"/>
        <v>100.53057046262626</v>
      </c>
      <c r="X53" t="s">
        <v>217</v>
      </c>
      <c r="Y53">
        <v>0.99999998824409997</v>
      </c>
      <c r="AB53" t="s">
        <v>217</v>
      </c>
      <c r="AC53">
        <v>0.99999778611447498</v>
      </c>
    </row>
    <row r="54" spans="2:29" x14ac:dyDescent="0.25">
      <c r="C54" s="2"/>
      <c r="D54" s="2"/>
      <c r="E54" s="2"/>
      <c r="H54" s="2"/>
      <c r="I54" s="2"/>
      <c r="J54" s="2"/>
      <c r="M54" s="2"/>
      <c r="N54" s="2"/>
      <c r="O54" s="2"/>
      <c r="R54" s="2"/>
      <c r="S54" s="2"/>
      <c r="T54" s="2"/>
      <c r="X54" t="s">
        <v>218</v>
      </c>
      <c r="Y54" s="9">
        <v>8.4237061770409101E-11</v>
      </c>
      <c r="AB54" t="s">
        <v>218</v>
      </c>
      <c r="AC54" s="9">
        <v>5.78353752289651E-6</v>
      </c>
    </row>
    <row r="55" spans="2:29" x14ac:dyDescent="0.25">
      <c r="B55" t="s">
        <v>25</v>
      </c>
      <c r="C55">
        <f>AVERAGE(C33:C54)</f>
        <v>100.00000000000003</v>
      </c>
      <c r="D55">
        <f>AVERAGE(D33:D54)</f>
        <v>99.999999999999957</v>
      </c>
      <c r="E55">
        <f>AVERAGE(E33:E54)</f>
        <v>99.999999999999972</v>
      </c>
      <c r="G55" t="s">
        <v>25</v>
      </c>
      <c r="H55">
        <f>AVERAGE(H33:H54)</f>
        <v>86.066046492493811</v>
      </c>
      <c r="I55">
        <f>AVERAGE(I33:I54)</f>
        <v>99.776243478546178</v>
      </c>
      <c r="J55">
        <f>AVERAGE(J33:J54)</f>
        <v>101.13135755302091</v>
      </c>
      <c r="L55" t="s">
        <v>25</v>
      </c>
      <c r="M55">
        <f>AVERAGE(M33:M54)</f>
        <v>71.943203530152601</v>
      </c>
      <c r="N55">
        <f>AVERAGE(N33:N54)</f>
        <v>100.91678199828333</v>
      </c>
      <c r="O55">
        <f>AVERAGE(O33:O54)</f>
        <v>99.509942024342507</v>
      </c>
      <c r="Q55" t="s">
        <v>25</v>
      </c>
      <c r="R55">
        <f>AVERAGE(R33:R54)</f>
        <v>60.805366926719884</v>
      </c>
      <c r="S55">
        <f>AVERAGE(S33:S54)</f>
        <v>102.68028767554416</v>
      </c>
      <c r="T55">
        <f>AVERAGE(T33:T54)</f>
        <v>89.023420837261213</v>
      </c>
      <c r="X55" t="s">
        <v>219</v>
      </c>
      <c r="Y55">
        <v>0.99999939751488298</v>
      </c>
      <c r="AB55" t="s">
        <v>219</v>
      </c>
      <c r="AC55">
        <v>0.99999957047560395</v>
      </c>
    </row>
    <row r="56" spans="2:29" x14ac:dyDescent="0.25">
      <c r="B56" t="s">
        <v>27</v>
      </c>
      <c r="C56">
        <f>COUNT(C33:C53)</f>
        <v>21</v>
      </c>
      <c r="D56">
        <f>COUNT(D33:D53)</f>
        <v>19</v>
      </c>
      <c r="E56">
        <f>COUNT(E33:E53)</f>
        <v>20</v>
      </c>
      <c r="H56">
        <f>COUNT(H33:H53)</f>
        <v>19</v>
      </c>
      <c r="I56">
        <f>COUNT(I33:I53)</f>
        <v>18</v>
      </c>
      <c r="J56">
        <f>COUNT(J33:J53)</f>
        <v>17</v>
      </c>
      <c r="M56">
        <f>COUNT(M33:M53)</f>
        <v>20</v>
      </c>
      <c r="N56">
        <f>COUNT(N33:N53)</f>
        <v>19</v>
      </c>
      <c r="O56">
        <f>COUNT(O33:O53)</f>
        <v>17</v>
      </c>
      <c r="R56">
        <f>COUNT(R33:R53)</f>
        <v>19</v>
      </c>
      <c r="S56">
        <f>COUNT(S33:S53)</f>
        <v>19</v>
      </c>
      <c r="T56">
        <f>COUNT(T33:T53)</f>
        <v>19</v>
      </c>
      <c r="X56" t="s">
        <v>220</v>
      </c>
      <c r="Y56">
        <v>0.99999999961823305</v>
      </c>
      <c r="AB56" t="s">
        <v>220</v>
      </c>
      <c r="AC56">
        <v>0.99999962162140399</v>
      </c>
    </row>
    <row r="57" spans="2:29" x14ac:dyDescent="0.25">
      <c r="B57" t="s">
        <v>29</v>
      </c>
      <c r="C57">
        <f>STDEV(C33:C53)/SQRT(C56)</f>
        <v>2.1845529834794282</v>
      </c>
      <c r="D57">
        <f>STDEV(D33:D53)/SQRT(D56)</f>
        <v>1.256023851570842</v>
      </c>
      <c r="E57">
        <f>STDEV(E33:E53)/SQRT(E56)</f>
        <v>1.380976930374451</v>
      </c>
      <c r="H57">
        <f>STDEV(H33:H53)/SQRT(H56)</f>
        <v>2.1504808232587016</v>
      </c>
      <c r="I57">
        <f>STDEV(I33:I53)/SQRT(I56)</f>
        <v>1.6295679605114373</v>
      </c>
      <c r="J57">
        <f>STDEV(J33:J53)/SQRT(J56)</f>
        <v>1.4354295875522167</v>
      </c>
      <c r="M57">
        <f>STDEV(M33:M53)/SQRT(M56)</f>
        <v>2.7106203786437257</v>
      </c>
      <c r="N57">
        <f>STDEV(N33:N53)/SQRT(N56)</f>
        <v>1.4849604484458061</v>
      </c>
      <c r="O57">
        <f>STDEV(O33:O53)/SQRT(O56)</f>
        <v>2.1048614231370237</v>
      </c>
      <c r="R57">
        <f>STDEV(R33:R53)/SQRT(R56)</f>
        <v>2.4207052675867549</v>
      </c>
      <c r="S57">
        <f>STDEV(S33:S53)/SQRT(S56)</f>
        <v>1.0885293272283427</v>
      </c>
      <c r="T57">
        <f>STDEV(T33:T53)/SQRT(T56)</f>
        <v>1.6226147062287573</v>
      </c>
      <c r="X57" t="s">
        <v>221</v>
      </c>
      <c r="Y57">
        <v>0.27987245323631699</v>
      </c>
      <c r="AB57" t="s">
        <v>221</v>
      </c>
      <c r="AC57">
        <v>0.999999517027919</v>
      </c>
    </row>
    <row r="58" spans="2:29" x14ac:dyDescent="0.25">
      <c r="X58" t="s">
        <v>222</v>
      </c>
      <c r="Y58" s="9">
        <v>2.7405244740208399E-10</v>
      </c>
      <c r="AB58" t="s">
        <v>222</v>
      </c>
      <c r="AC58" s="9">
        <v>4.4253887475753698E-5</v>
      </c>
    </row>
    <row r="59" spans="2:29" x14ac:dyDescent="0.25">
      <c r="X59" t="s">
        <v>223</v>
      </c>
      <c r="Y59">
        <v>0.99999999999906397</v>
      </c>
      <c r="AB59" t="s">
        <v>223</v>
      </c>
      <c r="AC59">
        <v>1</v>
      </c>
    </row>
    <row r="60" spans="2:29" x14ac:dyDescent="0.25">
      <c r="X60" t="s">
        <v>224</v>
      </c>
      <c r="Y60">
        <v>1</v>
      </c>
      <c r="AB60" t="s">
        <v>224</v>
      </c>
      <c r="AC60">
        <v>1</v>
      </c>
    </row>
    <row r="61" spans="2:29" x14ac:dyDescent="0.25">
      <c r="X61" t="s">
        <v>225</v>
      </c>
      <c r="Y61">
        <v>0.45452324069679101</v>
      </c>
      <c r="AB61" t="s">
        <v>225</v>
      </c>
      <c r="AC61">
        <v>1</v>
      </c>
    </row>
    <row r="62" spans="2:29" x14ac:dyDescent="0.25">
      <c r="X62" t="s">
        <v>226</v>
      </c>
      <c r="Y62" s="9">
        <v>1.84188220231363E-10</v>
      </c>
      <c r="AB62" t="s">
        <v>226</v>
      </c>
      <c r="AC62" s="9">
        <v>1.54071426080593E-5</v>
      </c>
    </row>
    <row r="63" spans="2:29" x14ac:dyDescent="0.25">
      <c r="X63" t="s">
        <v>227</v>
      </c>
      <c r="Y63" s="9">
        <v>8.7852614072403399E-11</v>
      </c>
      <c r="AB63" t="s">
        <v>227</v>
      </c>
      <c r="AC63" s="9">
        <v>2.1267359667564999E-5</v>
      </c>
    </row>
    <row r="64" spans="2:29" x14ac:dyDescent="0.25">
      <c r="X64" t="s">
        <v>228</v>
      </c>
      <c r="Y64" s="9">
        <v>2.1945032008141601E-5</v>
      </c>
      <c r="AB64" t="s">
        <v>228</v>
      </c>
      <c r="AC64" s="9">
        <v>1.13527092550081E-5</v>
      </c>
    </row>
    <row r="65" spans="24:29" x14ac:dyDescent="0.25">
      <c r="X65" t="s">
        <v>229</v>
      </c>
      <c r="Y65">
        <v>0.99999999962669295</v>
      </c>
      <c r="AB65" t="s">
        <v>229</v>
      </c>
      <c r="AC65">
        <v>1</v>
      </c>
    </row>
    <row r="66" spans="24:29" x14ac:dyDescent="0.25">
      <c r="X66" t="s">
        <v>230</v>
      </c>
      <c r="Y66">
        <v>0.50229746538148901</v>
      </c>
      <c r="AB66" t="s">
        <v>230</v>
      </c>
      <c r="AC66">
        <v>1</v>
      </c>
    </row>
    <row r="67" spans="24:29" x14ac:dyDescent="0.25">
      <c r="X67" t="s">
        <v>231</v>
      </c>
      <c r="Y67">
        <v>0.37114056405443802</v>
      </c>
      <c r="AB67" t="s">
        <v>231</v>
      </c>
      <c r="AC67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2"/>
  <sheetViews>
    <sheetView workbookViewId="0"/>
  </sheetViews>
  <sheetFormatPr defaultRowHeight="15" x14ac:dyDescent="0.25"/>
  <cols>
    <col min="6" max="6" width="14.28515625" customWidth="1"/>
    <col min="11" max="11" width="38.42578125" customWidth="1"/>
    <col min="16" max="16" width="22.85546875" customWidth="1"/>
  </cols>
  <sheetData>
    <row r="1" spans="1:17" x14ac:dyDescent="0.25">
      <c r="B1" t="s">
        <v>232</v>
      </c>
      <c r="I1" t="s">
        <v>1</v>
      </c>
      <c r="J1" t="s">
        <v>2</v>
      </c>
      <c r="L1" t="s">
        <v>3</v>
      </c>
      <c r="O1" t="s">
        <v>233</v>
      </c>
      <c r="Q1" t="s">
        <v>3</v>
      </c>
    </row>
    <row r="2" spans="1:17" x14ac:dyDescent="0.25">
      <c r="A2" t="s">
        <v>5</v>
      </c>
      <c r="C2" t="s">
        <v>9</v>
      </c>
      <c r="D2" t="s">
        <v>234</v>
      </c>
      <c r="E2" t="s">
        <v>167</v>
      </c>
      <c r="F2" t="s">
        <v>235</v>
      </c>
      <c r="K2" t="s">
        <v>236</v>
      </c>
      <c r="L2" s="9">
        <v>1.9746595097958098E-6</v>
      </c>
      <c r="P2" t="s">
        <v>236</v>
      </c>
      <c r="Q2" s="9">
        <v>1.05758187559646E-5</v>
      </c>
    </row>
    <row r="3" spans="1:17" x14ac:dyDescent="0.25">
      <c r="C3">
        <v>3.0475713999999998</v>
      </c>
      <c r="D3">
        <v>2.0444426999999998</v>
      </c>
      <c r="E3">
        <v>3.1773088</v>
      </c>
      <c r="F3">
        <v>2.7243792999999998</v>
      </c>
      <c r="K3" t="s">
        <v>237</v>
      </c>
      <c r="L3" s="9">
        <v>5.9204641189580798E-11</v>
      </c>
      <c r="P3" t="s">
        <v>237</v>
      </c>
      <c r="Q3">
        <v>1.3904571680034599E-4</v>
      </c>
    </row>
    <row r="4" spans="1:17" x14ac:dyDescent="0.25">
      <c r="C4">
        <v>2.7326264</v>
      </c>
      <c r="D4">
        <v>2.1742976000000001</v>
      </c>
      <c r="E4">
        <v>3.4399579999999998</v>
      </c>
      <c r="F4">
        <v>2.6552965999999998</v>
      </c>
      <c r="K4" t="s">
        <v>238</v>
      </c>
      <c r="L4">
        <v>0.93264843565456501</v>
      </c>
      <c r="P4" t="s">
        <v>238</v>
      </c>
      <c r="Q4" s="9">
        <v>1.0575818859770401E-5</v>
      </c>
    </row>
    <row r="5" spans="1:17" x14ac:dyDescent="0.25">
      <c r="C5">
        <v>2.4653862000000002</v>
      </c>
      <c r="D5">
        <v>1.9961008</v>
      </c>
      <c r="E5">
        <v>3.6546116</v>
      </c>
      <c r="F5">
        <v>2.7860917999999999</v>
      </c>
      <c r="K5" t="s">
        <v>239</v>
      </c>
      <c r="L5" s="9">
        <v>8.24784684994029E-13</v>
      </c>
      <c r="P5" t="s">
        <v>239</v>
      </c>
      <c r="Q5" s="9">
        <v>2.8899105330992801E-12</v>
      </c>
    </row>
    <row r="6" spans="1:17" x14ac:dyDescent="0.25">
      <c r="C6">
        <v>3.1258530000000002</v>
      </c>
      <c r="D6">
        <v>2.475454</v>
      </c>
      <c r="E6">
        <v>3.1944992999999999</v>
      </c>
      <c r="F6">
        <v>2.8849809999999998</v>
      </c>
      <c r="K6" t="s">
        <v>240</v>
      </c>
      <c r="L6" s="9">
        <v>1.45918409973911E-5</v>
      </c>
      <c r="P6" t="s">
        <v>240</v>
      </c>
      <c r="Q6">
        <v>1</v>
      </c>
    </row>
    <row r="7" spans="1:17" x14ac:dyDescent="0.25">
      <c r="C7">
        <v>2.6821117000000001</v>
      </c>
      <c r="D7">
        <v>2.1670592000000002</v>
      </c>
      <c r="E7">
        <v>3.1391849999999999</v>
      </c>
      <c r="F7">
        <v>2.7572350000000001</v>
      </c>
      <c r="K7" t="s">
        <v>241</v>
      </c>
      <c r="L7" s="9">
        <v>9.7711838620284701E-12</v>
      </c>
      <c r="P7" t="s">
        <v>241</v>
      </c>
      <c r="Q7" s="9">
        <v>2.8899105330992801E-12</v>
      </c>
    </row>
    <row r="8" spans="1:17" x14ac:dyDescent="0.25">
      <c r="C8">
        <v>2.9555319999999998</v>
      </c>
      <c r="D8">
        <v>2.0641257999999998</v>
      </c>
      <c r="E8">
        <v>3.5000610000000001</v>
      </c>
      <c r="F8">
        <v>2.6890141999999999</v>
      </c>
    </row>
    <row r="9" spans="1:17" x14ac:dyDescent="0.25">
      <c r="C9">
        <v>3.0378370000000001</v>
      </c>
      <c r="D9">
        <v>2.4856737</v>
      </c>
      <c r="E9">
        <v>3.2661606999999999</v>
      </c>
      <c r="F9">
        <v>2.8874753000000002</v>
      </c>
    </row>
    <row r="10" spans="1:17" x14ac:dyDescent="0.25">
      <c r="C10">
        <v>2.8327659999999999</v>
      </c>
      <c r="D10">
        <v>2.2489712000000002</v>
      </c>
      <c r="E10">
        <v>3.1370547000000002</v>
      </c>
      <c r="F10">
        <v>2.6099907999999998</v>
      </c>
    </row>
    <row r="11" spans="1:17" x14ac:dyDescent="0.25">
      <c r="C11">
        <v>2.9944315000000001</v>
      </c>
      <c r="D11">
        <v>1.9079138</v>
      </c>
      <c r="E11">
        <v>3.1390251999999998</v>
      </c>
      <c r="F11">
        <v>2.9389763000000002</v>
      </c>
    </row>
    <row r="12" spans="1:17" x14ac:dyDescent="0.25">
      <c r="C12">
        <v>2.7857341999999998</v>
      </c>
      <c r="D12">
        <v>1.9454311</v>
      </c>
      <c r="E12">
        <v>3.2149958999999999</v>
      </c>
      <c r="F12">
        <v>2.8760397000000002</v>
      </c>
    </row>
    <row r="13" spans="1:17" x14ac:dyDescent="0.25">
      <c r="C13">
        <v>3.0452704000000002</v>
      </c>
      <c r="D13">
        <v>1.8356174000000001</v>
      </c>
      <c r="E13">
        <v>2.9787632999999998</v>
      </c>
      <c r="F13">
        <v>3.0554907</v>
      </c>
    </row>
    <row r="14" spans="1:17" x14ac:dyDescent="0.25">
      <c r="C14">
        <v>2.6023969999999998</v>
      </c>
      <c r="D14">
        <v>2.0311837000000001</v>
      </c>
      <c r="E14">
        <v>3.4214728000000001</v>
      </c>
      <c r="F14">
        <v>2.8957875</v>
      </c>
    </row>
    <row r="17" spans="1:6" x14ac:dyDescent="0.25">
      <c r="B17" t="s">
        <v>25</v>
      </c>
      <c r="C17">
        <f>AVERAGE(C3:C14)</f>
        <v>2.8589597333333336</v>
      </c>
      <c r="D17">
        <f>AVERAGE(D3:D14)</f>
        <v>2.1146892500000001</v>
      </c>
      <c r="E17">
        <f>AVERAGE(E3:E14)</f>
        <v>3.2719246916666669</v>
      </c>
      <c r="F17">
        <f>AVERAGE(F3:F14)</f>
        <v>2.8133965166666663</v>
      </c>
    </row>
    <row r="18" spans="1:6" x14ac:dyDescent="0.25">
      <c r="B18" t="s">
        <v>27</v>
      </c>
      <c r="C18">
        <f>COUNT(C3:C14)</f>
        <v>12</v>
      </c>
      <c r="D18">
        <f>COUNT(D3:D14)</f>
        <v>12</v>
      </c>
      <c r="E18">
        <f>COUNT(E3:E14)</f>
        <v>12</v>
      </c>
      <c r="F18">
        <f>COUNT(F3:F14)</f>
        <v>12</v>
      </c>
    </row>
    <row r="19" spans="1:6" x14ac:dyDescent="0.25">
      <c r="B19" t="s">
        <v>29</v>
      </c>
      <c r="C19">
        <f>STDEV(C3:C14)/SQRT(C18)</f>
        <v>6.0000120616699897E-2</v>
      </c>
      <c r="D19">
        <f>STDEV(D3:D14)/SQRT(D18)</f>
        <v>5.9665812966411554E-2</v>
      </c>
      <c r="E19">
        <f>STDEV(E3:E14)/SQRT(E18)</f>
        <v>5.5509476422847905E-2</v>
      </c>
      <c r="F19">
        <f>STDEV(F3:F14)/SQRT(F18)</f>
        <v>3.787624193629157E-2</v>
      </c>
    </row>
    <row r="25" spans="1:6" x14ac:dyDescent="0.25">
      <c r="A25" t="s">
        <v>32</v>
      </c>
      <c r="C25" t="s">
        <v>9</v>
      </c>
      <c r="D25" t="s">
        <v>234</v>
      </c>
      <c r="E25" t="s">
        <v>167</v>
      </c>
      <c r="F25" t="s">
        <v>235</v>
      </c>
    </row>
    <row r="26" spans="1:6" x14ac:dyDescent="0.25">
      <c r="C26">
        <v>106.5972131</v>
      </c>
      <c r="D26">
        <v>71.510020800000007</v>
      </c>
      <c r="E26">
        <v>97.108249709999996</v>
      </c>
      <c r="F26">
        <v>83.265342469999993</v>
      </c>
    </row>
    <row r="27" spans="1:6" x14ac:dyDescent="0.25">
      <c r="C27">
        <v>95.581143310000002</v>
      </c>
      <c r="D27">
        <v>76.052053990000005</v>
      </c>
      <c r="E27">
        <v>105.1356105</v>
      </c>
      <c r="F27">
        <v>81.153964419999994</v>
      </c>
    </row>
    <row r="28" spans="1:6" x14ac:dyDescent="0.25">
      <c r="C28">
        <v>86.233680430000007</v>
      </c>
      <c r="D28">
        <v>69.81912955</v>
      </c>
      <c r="E28">
        <v>111.6960794</v>
      </c>
      <c r="F28">
        <v>85.151464739999994</v>
      </c>
    </row>
    <row r="29" spans="1:6" x14ac:dyDescent="0.25">
      <c r="C29">
        <v>109.3353279</v>
      </c>
      <c r="D29">
        <v>86.585829489999995</v>
      </c>
      <c r="E29">
        <v>97.633643829999997</v>
      </c>
      <c r="F29">
        <v>88.173820359999993</v>
      </c>
    </row>
    <row r="30" spans="1:6" x14ac:dyDescent="0.25">
      <c r="C30">
        <v>93.814252389999993</v>
      </c>
      <c r="D30">
        <v>75.798870989999998</v>
      </c>
      <c r="E30">
        <v>95.943070079999998</v>
      </c>
      <c r="F30">
        <v>84.269512899999995</v>
      </c>
    </row>
    <row r="31" spans="1:6" x14ac:dyDescent="0.25">
      <c r="C31">
        <v>103.3778813</v>
      </c>
      <c r="D31">
        <v>72.198491500000003</v>
      </c>
      <c r="E31">
        <v>106.97254150000001</v>
      </c>
      <c r="F31">
        <v>82.184477130000005</v>
      </c>
    </row>
    <row r="32" spans="1:6" x14ac:dyDescent="0.25">
      <c r="C32">
        <v>106.2567256</v>
      </c>
      <c r="D32">
        <v>86.943291680000002</v>
      </c>
      <c r="E32">
        <v>99.823834829999996</v>
      </c>
      <c r="F32">
        <v>88.250053780000002</v>
      </c>
    </row>
    <row r="33" spans="2:6" x14ac:dyDescent="0.25">
      <c r="C33">
        <v>99.083801949999994</v>
      </c>
      <c r="D33">
        <v>78.663969059999999</v>
      </c>
      <c r="E33">
        <v>95.877961619999994</v>
      </c>
      <c r="F33">
        <v>79.769280960000003</v>
      </c>
    </row>
    <row r="34" spans="2:6" x14ac:dyDescent="0.25">
      <c r="C34">
        <v>104.7384986</v>
      </c>
      <c r="D34">
        <v>66.73454606</v>
      </c>
      <c r="E34">
        <v>95.938186110000004</v>
      </c>
      <c r="F34">
        <v>89.824081449999994</v>
      </c>
    </row>
    <row r="35" spans="2:6" x14ac:dyDescent="0.25">
      <c r="C35">
        <v>97.438735059999999</v>
      </c>
      <c r="D35">
        <v>68.046817079999997</v>
      </c>
      <c r="E35">
        <v>98.260082460000007</v>
      </c>
      <c r="F35">
        <v>87.90054696</v>
      </c>
    </row>
    <row r="36" spans="2:6" x14ac:dyDescent="0.25">
      <c r="C36">
        <v>106.51672929999999</v>
      </c>
      <c r="D36">
        <v>64.20578012</v>
      </c>
      <c r="E36">
        <v>91.040093540000001</v>
      </c>
      <c r="F36">
        <v>93.385116960000005</v>
      </c>
    </row>
    <row r="37" spans="2:6" x14ac:dyDescent="0.25">
      <c r="C37">
        <v>91.02601095</v>
      </c>
      <c r="D37">
        <v>71.046250720000003</v>
      </c>
      <c r="E37">
        <v>104.5706464</v>
      </c>
      <c r="F37">
        <v>88.504099969999999</v>
      </c>
    </row>
    <row r="40" spans="2:6" x14ac:dyDescent="0.25">
      <c r="B40" t="s">
        <v>25</v>
      </c>
      <c r="C40">
        <f>AVERAGE(C26:C37)</f>
        <v>99.999999990833317</v>
      </c>
      <c r="D40">
        <f>AVERAGE(D26:D37)</f>
        <v>73.967087586666665</v>
      </c>
      <c r="E40">
        <f>AVERAGE(E26:E37)</f>
        <v>99.999999998333337</v>
      </c>
      <c r="F40">
        <f>AVERAGE(F26:F37)</f>
        <v>85.985980175000009</v>
      </c>
    </row>
    <row r="41" spans="2:6" x14ac:dyDescent="0.25">
      <c r="B41" t="s">
        <v>27</v>
      </c>
      <c r="C41">
        <f>COUNT(C26:C37)</f>
        <v>12</v>
      </c>
      <c r="D41">
        <f>COUNT(D26:D37)</f>
        <v>12</v>
      </c>
      <c r="E41">
        <f>COUNT(E26:E37)</f>
        <v>12</v>
      </c>
      <c r="F41">
        <f>COUNT(F26:F37)</f>
        <v>12</v>
      </c>
    </row>
    <row r="42" spans="2:6" x14ac:dyDescent="0.25">
      <c r="B42" t="s">
        <v>29</v>
      </c>
      <c r="C42">
        <f>STDEV(C26:C37)/SQRT(C41)</f>
        <v>2.0986696609121211</v>
      </c>
      <c r="D42">
        <f>STDEV(D26:D37)/SQRT(D41)</f>
        <v>2.0869763310909852</v>
      </c>
      <c r="E42">
        <f>STDEV(E26:E37)/SQRT(E41)</f>
        <v>1.6965389391902836</v>
      </c>
      <c r="F42">
        <f>STDEV(F26:F37)/SQRT(F41)</f>
        <v>1.157613499989383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workbookViewId="0"/>
  </sheetViews>
  <sheetFormatPr defaultRowHeight="15" x14ac:dyDescent="0.25"/>
  <cols>
    <col min="2" max="2" width="11.140625" customWidth="1"/>
    <col min="4" max="4" width="15.85546875" customWidth="1"/>
    <col min="5" max="5" width="16.7109375" customWidth="1"/>
    <col min="6" max="6" width="16.28515625" customWidth="1"/>
    <col min="7" max="7" width="20.28515625" customWidth="1"/>
    <col min="9" max="9" width="60.28515625" customWidth="1"/>
  </cols>
  <sheetData>
    <row r="1" spans="1:10" x14ac:dyDescent="0.25">
      <c r="A1" t="s">
        <v>5</v>
      </c>
      <c r="H1" t="s">
        <v>1</v>
      </c>
      <c r="J1" t="s">
        <v>3</v>
      </c>
    </row>
    <row r="2" spans="1:10" x14ac:dyDescent="0.25">
      <c r="B2" t="s">
        <v>242</v>
      </c>
      <c r="C2" s="10" t="s">
        <v>234</v>
      </c>
      <c r="D2" s="11" t="s">
        <v>235</v>
      </c>
      <c r="E2" s="12" t="s">
        <v>234</v>
      </c>
      <c r="F2" s="13" t="s">
        <v>235</v>
      </c>
      <c r="I2" t="s">
        <v>243</v>
      </c>
      <c r="J2">
        <v>0</v>
      </c>
    </row>
    <row r="3" spans="1:10" x14ac:dyDescent="0.25">
      <c r="B3" t="s">
        <v>244</v>
      </c>
      <c r="C3" s="10" t="s">
        <v>234</v>
      </c>
      <c r="D3" s="11" t="s">
        <v>235</v>
      </c>
      <c r="E3" s="12" t="s">
        <v>235</v>
      </c>
      <c r="F3" s="13" t="s">
        <v>234</v>
      </c>
      <c r="I3" t="s">
        <v>245</v>
      </c>
      <c r="J3">
        <v>5.2336460163049403E-4</v>
      </c>
    </row>
    <row r="4" spans="1:10" x14ac:dyDescent="0.25">
      <c r="C4">
        <v>3.0327641999999999</v>
      </c>
      <c r="D4">
        <v>3.5570349999999999</v>
      </c>
      <c r="E4">
        <v>3.2624110000000002</v>
      </c>
      <c r="F4">
        <v>2.6935055000000001</v>
      </c>
      <c r="I4" t="s">
        <v>246</v>
      </c>
      <c r="J4">
        <v>0</v>
      </c>
    </row>
    <row r="5" spans="1:10" x14ac:dyDescent="0.25">
      <c r="C5">
        <v>2.9506830000000002</v>
      </c>
      <c r="D5">
        <v>3.7943761</v>
      </c>
      <c r="E5">
        <v>3.6249083999999998</v>
      </c>
      <c r="F5">
        <v>3.0363834000000001</v>
      </c>
      <c r="I5" t="s">
        <v>247</v>
      </c>
      <c r="J5">
        <v>4.40699239502851E-4</v>
      </c>
    </row>
    <row r="6" spans="1:10" x14ac:dyDescent="0.25">
      <c r="C6">
        <v>2.8947550999999998</v>
      </c>
      <c r="D6">
        <v>3.5465070000000001</v>
      </c>
      <c r="E6">
        <v>3.5263276000000001</v>
      </c>
      <c r="F6">
        <v>2.2590050000000002</v>
      </c>
      <c r="I6" t="s">
        <v>248</v>
      </c>
      <c r="J6">
        <v>0.18902496897680199</v>
      </c>
    </row>
    <row r="7" spans="1:10" x14ac:dyDescent="0.25">
      <c r="C7">
        <v>3.0421627</v>
      </c>
      <c r="D7">
        <v>3.9121659000000002</v>
      </c>
      <c r="E7">
        <v>3.4180552999999998</v>
      </c>
      <c r="F7">
        <v>2.874644</v>
      </c>
      <c r="I7" t="s">
        <v>249</v>
      </c>
      <c r="J7" s="9">
        <v>3.10418539872792E-7</v>
      </c>
    </row>
    <row r="8" spans="1:10" x14ac:dyDescent="0.25">
      <c r="C8">
        <v>1.7720279999999999</v>
      </c>
      <c r="D8">
        <v>4.220796</v>
      </c>
      <c r="E8">
        <v>3.2544441000000002</v>
      </c>
      <c r="F8">
        <v>3.0984980000000002</v>
      </c>
    </row>
    <row r="9" spans="1:10" x14ac:dyDescent="0.25">
      <c r="C9">
        <v>2.0505867000000002</v>
      </c>
      <c r="D9">
        <v>3.3390317</v>
      </c>
      <c r="E9">
        <v>3.5924800000000001</v>
      </c>
      <c r="F9">
        <v>2.9148999999999998</v>
      </c>
    </row>
    <row r="10" spans="1:10" x14ac:dyDescent="0.25">
      <c r="C10">
        <v>2.4577586999999999</v>
      </c>
      <c r="D10">
        <v>3.9312684999999998</v>
      </c>
      <c r="E10">
        <v>3.0451779999999999</v>
      </c>
      <c r="F10">
        <v>3.4437733000000001</v>
      </c>
    </row>
    <row r="11" spans="1:10" x14ac:dyDescent="0.25">
      <c r="C11">
        <v>2.4411735999999999</v>
      </c>
      <c r="D11">
        <v>4.2019156999999998</v>
      </c>
      <c r="E11">
        <v>3.5862706000000002</v>
      </c>
      <c r="F11">
        <v>2.5732051999999999</v>
      </c>
    </row>
    <row r="12" spans="1:10" x14ac:dyDescent="0.25">
      <c r="C12">
        <v>2.9898221</v>
      </c>
      <c r="D12">
        <v>3.6484093999999998</v>
      </c>
      <c r="E12">
        <v>3.2943574999999998</v>
      </c>
      <c r="F12">
        <v>2.6858768</v>
      </c>
    </row>
    <row r="13" spans="1:10" x14ac:dyDescent="0.25">
      <c r="C13">
        <v>2.4810838999999998</v>
      </c>
      <c r="D13">
        <v>4.3123399999999998</v>
      </c>
      <c r="E13">
        <v>3.2931073</v>
      </c>
      <c r="F13">
        <v>3.1082637000000002</v>
      </c>
    </row>
    <row r="14" spans="1:10" x14ac:dyDescent="0.25">
      <c r="C14">
        <v>2.8279405</v>
      </c>
      <c r="D14">
        <v>3.8904974000000001</v>
      </c>
      <c r="E14">
        <v>2.8725657</v>
      </c>
      <c r="F14">
        <v>2.0765722000000002</v>
      </c>
    </row>
    <row r="15" spans="1:10" x14ac:dyDescent="0.25">
      <c r="C15">
        <v>3.0629978000000002</v>
      </c>
      <c r="D15">
        <v>4.1586775999999999</v>
      </c>
      <c r="E15">
        <v>3.7321563000000002</v>
      </c>
      <c r="F15">
        <v>3.1313735999999999</v>
      </c>
    </row>
    <row r="16" spans="1:10" x14ac:dyDescent="0.25">
      <c r="C16">
        <v>2.5629632</v>
      </c>
      <c r="D16">
        <v>3.2640310000000001</v>
      </c>
      <c r="E16">
        <v>2.9904603999999999</v>
      </c>
      <c r="F16">
        <v>2.9582557999999999</v>
      </c>
    </row>
    <row r="17" spans="2:6" x14ac:dyDescent="0.25">
      <c r="C17">
        <v>2.3922962999999999</v>
      </c>
      <c r="D17">
        <v>3.9780715</v>
      </c>
      <c r="E17">
        <v>3.1928774999999998</v>
      </c>
      <c r="F17">
        <v>3.2375004000000001</v>
      </c>
    </row>
    <row r="18" spans="2:6" x14ac:dyDescent="0.25">
      <c r="C18">
        <v>2.6044429999999998</v>
      </c>
      <c r="D18">
        <v>3.8302752999999998</v>
      </c>
      <c r="E18">
        <v>3.3146715000000002</v>
      </c>
      <c r="F18">
        <v>2.8070279999999999</v>
      </c>
    </row>
    <row r="19" spans="2:6" x14ac:dyDescent="0.25">
      <c r="C19">
        <v>3.3314674000000002</v>
      </c>
      <c r="E19">
        <v>3.3999681000000002</v>
      </c>
      <c r="F19">
        <v>2.1881392000000002</v>
      </c>
    </row>
    <row r="20" spans="2:6" x14ac:dyDescent="0.25">
      <c r="C20">
        <v>3.0398138000000001</v>
      </c>
      <c r="E20">
        <v>3.2480397000000001</v>
      </c>
      <c r="F20">
        <v>3.0717560000000002</v>
      </c>
    </row>
    <row r="21" spans="2:6" x14ac:dyDescent="0.25">
      <c r="C21">
        <v>2.9302760000000001</v>
      </c>
      <c r="E21">
        <v>3.4948766</v>
      </c>
      <c r="F21">
        <v>3.3133872000000002</v>
      </c>
    </row>
    <row r="22" spans="2:6" x14ac:dyDescent="0.25">
      <c r="C22">
        <v>2.6685598000000001</v>
      </c>
      <c r="E22">
        <v>3.5076057999999999</v>
      </c>
      <c r="F22">
        <v>3.2866749999999998</v>
      </c>
    </row>
    <row r="23" spans="2:6" x14ac:dyDescent="0.25">
      <c r="C23">
        <v>2.8153329999999999</v>
      </c>
      <c r="E23">
        <v>3.6136841999999998</v>
      </c>
      <c r="F23">
        <v>3.4496899999999999</v>
      </c>
    </row>
    <row r="24" spans="2:6" x14ac:dyDescent="0.25">
      <c r="F24">
        <v>3.2475858</v>
      </c>
    </row>
    <row r="25" spans="2:6" x14ac:dyDescent="0.25">
      <c r="F25">
        <v>2.953805</v>
      </c>
    </row>
    <row r="28" spans="2:6" x14ac:dyDescent="0.25">
      <c r="B28" t="s">
        <v>250</v>
      </c>
      <c r="C28">
        <f>AVERAGE(C4:C25)</f>
        <v>2.7174454400000001</v>
      </c>
      <c r="D28">
        <f>AVERAGE(D4:D25)</f>
        <v>3.8390265399999994</v>
      </c>
      <c r="E28">
        <f>AVERAGE(E4:E25)</f>
        <v>3.36322228</v>
      </c>
      <c r="F28">
        <f>AVERAGE(F4:F25)</f>
        <v>2.9277192318181822</v>
      </c>
    </row>
    <row r="29" spans="2:6" x14ac:dyDescent="0.25">
      <c r="B29" t="s">
        <v>251</v>
      </c>
      <c r="C29">
        <f>COUNT(C4:C25)</f>
        <v>20</v>
      </c>
      <c r="D29">
        <f>COUNT(D4:D25)</f>
        <v>15</v>
      </c>
      <c r="E29">
        <f>COUNT(E4:E25)</f>
        <v>20</v>
      </c>
      <c r="F29">
        <f>COUNT(F4:F25)</f>
        <v>22</v>
      </c>
    </row>
    <row r="30" spans="2:6" x14ac:dyDescent="0.25">
      <c r="B30" t="s">
        <v>29</v>
      </c>
      <c r="C30">
        <f>STDEV(C4:C25)/SQRT(C29)</f>
        <v>8.4530038067595764E-2</v>
      </c>
      <c r="D30">
        <f>STDEV(D4:D25)/SQRT(D29)</f>
        <v>8.2334577331713329E-2</v>
      </c>
      <c r="E30">
        <f>STDEV(E4:E25)/SQRT(E29)</f>
        <v>5.1194047080267681E-2</v>
      </c>
      <c r="F30">
        <f>STDEV(F4:F25)/SQRT(F29)</f>
        <v>8.2273141782982839E-2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6"/>
  <sheetViews>
    <sheetView topLeftCell="C1" workbookViewId="0">
      <selection activeCell="C1" sqref="C1"/>
    </sheetView>
  </sheetViews>
  <sheetFormatPr defaultRowHeight="15" x14ac:dyDescent="0.25"/>
  <cols>
    <col min="15" max="15" width="36.28515625" customWidth="1"/>
    <col min="18" max="18" width="11.5703125" customWidth="1"/>
    <col min="19" max="19" width="27.7109375" customWidth="1"/>
  </cols>
  <sheetData>
    <row r="1" spans="1:20" x14ac:dyDescent="0.25">
      <c r="C1" t="s">
        <v>252</v>
      </c>
      <c r="M1" t="s">
        <v>1</v>
      </c>
      <c r="N1" t="s">
        <v>2</v>
      </c>
      <c r="P1" t="s">
        <v>3</v>
      </c>
      <c r="R1" t="s">
        <v>4</v>
      </c>
      <c r="T1" t="s">
        <v>3</v>
      </c>
    </row>
    <row r="2" spans="1:20" x14ac:dyDescent="0.25">
      <c r="A2" t="s">
        <v>5</v>
      </c>
      <c r="C2" t="s">
        <v>6</v>
      </c>
      <c r="H2" t="s">
        <v>7</v>
      </c>
      <c r="O2" t="s">
        <v>253</v>
      </c>
      <c r="P2">
        <v>0</v>
      </c>
      <c r="S2" t="s">
        <v>253</v>
      </c>
      <c r="T2" s="9">
        <v>7.4478972067470997E-6</v>
      </c>
    </row>
    <row r="3" spans="1:20" x14ac:dyDescent="0.25">
      <c r="C3" t="s">
        <v>9</v>
      </c>
      <c r="D3" t="s">
        <v>254</v>
      </c>
      <c r="E3" t="s">
        <v>255</v>
      </c>
      <c r="H3" t="s">
        <v>9</v>
      </c>
      <c r="I3" t="s">
        <v>254</v>
      </c>
      <c r="J3" t="s">
        <v>255</v>
      </c>
      <c r="O3" t="s">
        <v>256</v>
      </c>
      <c r="P3" s="9">
        <v>2.7717850459296799E-8</v>
      </c>
      <c r="S3" t="s">
        <v>256</v>
      </c>
      <c r="T3">
        <v>1.7543836436129101E-4</v>
      </c>
    </row>
    <row r="4" spans="1:20" x14ac:dyDescent="0.25">
      <c r="C4">
        <v>7.4733090000000004</v>
      </c>
      <c r="D4">
        <v>5.8233119999999996</v>
      </c>
      <c r="E4">
        <v>6.9614915999999996</v>
      </c>
      <c r="H4">
        <v>5.1729602999999997</v>
      </c>
      <c r="I4">
        <v>2.4469105999999998</v>
      </c>
      <c r="J4">
        <v>3.2882617000000001</v>
      </c>
      <c r="O4" t="s">
        <v>257</v>
      </c>
      <c r="P4">
        <v>0</v>
      </c>
      <c r="S4" t="s">
        <v>257</v>
      </c>
      <c r="T4">
        <v>0</v>
      </c>
    </row>
    <row r="5" spans="1:20" x14ac:dyDescent="0.25">
      <c r="C5">
        <v>7.3654723000000004</v>
      </c>
      <c r="D5">
        <v>5.2235670000000001</v>
      </c>
      <c r="E5">
        <v>6.8321094999999996</v>
      </c>
      <c r="H5">
        <v>4.2934823</v>
      </c>
      <c r="I5">
        <v>2.3609990000000001</v>
      </c>
      <c r="J5">
        <v>3.3057110000000001</v>
      </c>
      <c r="O5" t="s">
        <v>258</v>
      </c>
      <c r="P5" s="9">
        <v>6.2218667007285497E-5</v>
      </c>
      <c r="S5" t="s">
        <v>258</v>
      </c>
      <c r="T5">
        <v>0</v>
      </c>
    </row>
    <row r="6" spans="1:20" x14ac:dyDescent="0.25">
      <c r="C6">
        <v>7.4956290000000001</v>
      </c>
      <c r="D6">
        <v>5.3320413000000002</v>
      </c>
      <c r="E6">
        <v>7.0036009999999997</v>
      </c>
      <c r="H6">
        <v>4.8345795000000003</v>
      </c>
      <c r="I6">
        <v>2.1840632000000002</v>
      </c>
      <c r="J6">
        <v>3.213632</v>
      </c>
      <c r="O6" t="s">
        <v>259</v>
      </c>
      <c r="P6">
        <v>0</v>
      </c>
      <c r="S6" t="s">
        <v>259</v>
      </c>
      <c r="T6">
        <v>0</v>
      </c>
    </row>
    <row r="7" spans="1:20" x14ac:dyDescent="0.25">
      <c r="C7">
        <v>7.3632555000000002</v>
      </c>
      <c r="D7">
        <v>5.1847719999999997</v>
      </c>
      <c r="E7">
        <v>7.1877959999999996</v>
      </c>
      <c r="H7">
        <v>4.6201878000000001</v>
      </c>
      <c r="I7">
        <v>2.56453</v>
      </c>
      <c r="J7">
        <v>3.4406050000000001</v>
      </c>
      <c r="O7" t="s">
        <v>260</v>
      </c>
      <c r="P7" s="9">
        <v>7.8268440825923796E-5</v>
      </c>
      <c r="S7" t="s">
        <v>260</v>
      </c>
      <c r="T7">
        <v>0.90114503461651296</v>
      </c>
    </row>
    <row r="8" spans="1:20" x14ac:dyDescent="0.25">
      <c r="C8">
        <v>7.5933859999999997</v>
      </c>
      <c r="D8">
        <v>4.8007955999999998</v>
      </c>
      <c r="E8">
        <v>7.1303320000000001</v>
      </c>
      <c r="H8">
        <v>4.6821200000000003</v>
      </c>
      <c r="I8">
        <v>1.995798</v>
      </c>
      <c r="J8">
        <v>3.5340202000000001</v>
      </c>
      <c r="O8" t="s">
        <v>261</v>
      </c>
      <c r="P8">
        <v>0</v>
      </c>
      <c r="S8" t="s">
        <v>261</v>
      </c>
      <c r="T8">
        <v>0</v>
      </c>
    </row>
    <row r="9" spans="1:20" x14ac:dyDescent="0.25">
      <c r="C9">
        <v>7.5664515000000003</v>
      </c>
      <c r="D9">
        <v>5.5787034000000002</v>
      </c>
      <c r="E9">
        <v>6.5758960000000002</v>
      </c>
      <c r="H9">
        <v>4.2058244</v>
      </c>
      <c r="I9">
        <v>2.9249632000000001</v>
      </c>
      <c r="J9">
        <v>2.8613982</v>
      </c>
      <c r="O9" t="s">
        <v>262</v>
      </c>
      <c r="P9">
        <v>0</v>
      </c>
      <c r="S9" t="s">
        <v>262</v>
      </c>
      <c r="T9">
        <v>0</v>
      </c>
    </row>
    <row r="10" spans="1:20" x14ac:dyDescent="0.25">
      <c r="C10">
        <v>7.7474084000000003</v>
      </c>
      <c r="D10">
        <v>6.2449570000000003</v>
      </c>
      <c r="E10">
        <v>6.9198130000000004</v>
      </c>
      <c r="H10">
        <v>4.2809309999999998</v>
      </c>
      <c r="I10">
        <v>2.6048198</v>
      </c>
      <c r="J10">
        <v>3.4509797</v>
      </c>
      <c r="O10" t="s">
        <v>263</v>
      </c>
      <c r="P10">
        <v>0</v>
      </c>
      <c r="S10" t="s">
        <v>263</v>
      </c>
      <c r="T10">
        <v>0</v>
      </c>
    </row>
    <row r="11" spans="1:20" x14ac:dyDescent="0.25">
      <c r="O11" t="s">
        <v>264</v>
      </c>
      <c r="P11">
        <v>0</v>
      </c>
      <c r="S11" t="s">
        <v>264</v>
      </c>
      <c r="T11">
        <v>0</v>
      </c>
    </row>
    <row r="12" spans="1:20" x14ac:dyDescent="0.25">
      <c r="B12" t="s">
        <v>25</v>
      </c>
      <c r="C12">
        <f>AVERAGE(C4:C10)</f>
        <v>7.5149873857142859</v>
      </c>
      <c r="D12">
        <f t="shared" ref="D12:J12" si="0">AVERAGE(D4:D10)</f>
        <v>5.4554497571428575</v>
      </c>
      <c r="E12">
        <f t="shared" si="0"/>
        <v>6.9444341571428572</v>
      </c>
      <c r="H12">
        <f t="shared" si="0"/>
        <v>4.584297900000001</v>
      </c>
      <c r="I12">
        <f t="shared" si="0"/>
        <v>2.440297685714286</v>
      </c>
      <c r="J12">
        <f t="shared" si="0"/>
        <v>3.2992296857142862</v>
      </c>
      <c r="O12" t="s">
        <v>265</v>
      </c>
      <c r="P12">
        <v>0</v>
      </c>
      <c r="S12" t="s">
        <v>265</v>
      </c>
      <c r="T12">
        <v>0</v>
      </c>
    </row>
    <row r="13" spans="1:20" x14ac:dyDescent="0.25">
      <c r="B13" t="s">
        <v>27</v>
      </c>
      <c r="C13">
        <f>COUNT(C4:C10)</f>
        <v>7</v>
      </c>
      <c r="D13">
        <f>COUNT(D4:D10)</f>
        <v>7</v>
      </c>
      <c r="E13">
        <f>COUNT(E4:E10)</f>
        <v>7</v>
      </c>
      <c r="H13">
        <f>COUNT(H4:H10)</f>
        <v>7</v>
      </c>
      <c r="I13">
        <f>COUNT(I4:I10)</f>
        <v>7</v>
      </c>
      <c r="J13">
        <f>COUNT(J4:J10)</f>
        <v>7</v>
      </c>
      <c r="O13" t="s">
        <v>266</v>
      </c>
      <c r="P13">
        <v>0</v>
      </c>
      <c r="S13" t="s">
        <v>266</v>
      </c>
      <c r="T13">
        <v>0</v>
      </c>
    </row>
    <row r="14" spans="1:20" x14ac:dyDescent="0.25">
      <c r="B14" t="s">
        <v>29</v>
      </c>
      <c r="C14">
        <f>STDEV(C4:C10)/SQRT(C13)</f>
        <v>5.1247203546123582E-2</v>
      </c>
      <c r="D14">
        <f>STDEV(D4:D10)/SQRT(D13)</f>
        <v>0.17893025714694361</v>
      </c>
      <c r="E14">
        <f>STDEV(E4:E10)/SQRT(E13)</f>
        <v>7.6628054889750344E-2</v>
      </c>
      <c r="H14">
        <f>STDEV(H4:H10)/SQRT(H13)</f>
        <v>0.13272500464745032</v>
      </c>
      <c r="I14">
        <f>STDEV(I4:I10)/SQRT(I13)</f>
        <v>0.11411877158723935</v>
      </c>
      <c r="J14">
        <f>STDEV(J4:J10)/SQRT(J13)</f>
        <v>8.4138110632172108E-2</v>
      </c>
      <c r="O14" t="s">
        <v>267</v>
      </c>
      <c r="P14">
        <v>0</v>
      </c>
      <c r="S14" t="s">
        <v>267</v>
      </c>
      <c r="T14">
        <v>1</v>
      </c>
    </row>
    <row r="15" spans="1:20" x14ac:dyDescent="0.25">
      <c r="O15" t="s">
        <v>268</v>
      </c>
      <c r="P15">
        <v>1.34938884330323E-2</v>
      </c>
      <c r="S15" t="s">
        <v>268</v>
      </c>
      <c r="T15">
        <v>1</v>
      </c>
    </row>
    <row r="16" spans="1:20" x14ac:dyDescent="0.25">
      <c r="A16" t="s">
        <v>269</v>
      </c>
      <c r="C16">
        <v>99.445396464756357</v>
      </c>
      <c r="D16">
        <v>106.74302320125848</v>
      </c>
      <c r="E16">
        <v>100.24562754100847</v>
      </c>
      <c r="H16">
        <v>68.835249275781976</v>
      </c>
      <c r="I16">
        <v>44.852591608899758</v>
      </c>
      <c r="J16">
        <v>47.351038624475734</v>
      </c>
      <c r="O16" t="s">
        <v>270</v>
      </c>
      <c r="P16" s="9">
        <v>7.6263195758485805E-10</v>
      </c>
      <c r="S16" t="s">
        <v>270</v>
      </c>
      <c r="T16">
        <v>1</v>
      </c>
    </row>
    <row r="17" spans="2:10" x14ac:dyDescent="0.25">
      <c r="C17">
        <v>98.010441294971329</v>
      </c>
      <c r="D17">
        <v>95.749520800933936</v>
      </c>
      <c r="E17">
        <v>98.382522541057966</v>
      </c>
      <c r="H17">
        <v>57.132262233224132</v>
      </c>
      <c r="I17">
        <v>43.277806690616629</v>
      </c>
      <c r="J17">
        <v>47.602308916700366</v>
      </c>
    </row>
    <row r="18" spans="2:10" x14ac:dyDescent="0.25">
      <c r="C18">
        <v>99.742402951319846</v>
      </c>
      <c r="D18">
        <v>97.737886652126576</v>
      </c>
      <c r="E18">
        <v>100.85200379927694</v>
      </c>
      <c r="H18">
        <v>64.332503194753969</v>
      </c>
      <c r="I18">
        <v>40.034521391025393</v>
      </c>
      <c r="J18">
        <v>46.276369352491372</v>
      </c>
    </row>
    <row r="19" spans="2:10" x14ac:dyDescent="0.25">
      <c r="C19">
        <v>97.980942908796862</v>
      </c>
      <c r="D19">
        <v>95.038397030630563</v>
      </c>
      <c r="E19">
        <v>103.50441572848419</v>
      </c>
      <c r="H19">
        <v>61.479648106699514</v>
      </c>
      <c r="I19">
        <v>47.008589835187159</v>
      </c>
      <c r="J19">
        <v>49.544785394229521</v>
      </c>
    </row>
    <row r="20" spans="2:10" x14ac:dyDescent="0.25">
      <c r="C20">
        <v>101.04323015145371</v>
      </c>
      <c r="D20">
        <v>87.999996585328006</v>
      </c>
      <c r="E20">
        <v>102.67693290267476</v>
      </c>
      <c r="H20">
        <v>62.303763927808284</v>
      </c>
      <c r="I20">
        <v>36.583564854334661</v>
      </c>
      <c r="J20">
        <v>50.889966266942032</v>
      </c>
    </row>
    <row r="21" spans="2:10" x14ac:dyDescent="0.25">
      <c r="C21">
        <v>100.68481970287198</v>
      </c>
      <c r="D21">
        <v>102.25927555644272</v>
      </c>
      <c r="E21">
        <v>94.693042675567909</v>
      </c>
      <c r="H21">
        <v>55.965821153540688</v>
      </c>
      <c r="I21">
        <v>53.615436493944898</v>
      </c>
      <c r="J21">
        <v>41.204195118717386</v>
      </c>
    </row>
    <row r="22" spans="2:10" x14ac:dyDescent="0.25">
      <c r="C22">
        <v>103.09276652582994</v>
      </c>
      <c r="D22">
        <v>114.47190017327968</v>
      </c>
      <c r="E22">
        <v>99.645454811929753</v>
      </c>
      <c r="H22">
        <v>56.965245319478406</v>
      </c>
      <c r="I22">
        <v>47.74711372952325</v>
      </c>
      <c r="J22">
        <v>49.694181295540332</v>
      </c>
    </row>
    <row r="24" spans="2:10" x14ac:dyDescent="0.25">
      <c r="B24" t="s">
        <v>25</v>
      </c>
      <c r="C24">
        <f>AVERAGE(C16:C22)</f>
        <v>100</v>
      </c>
      <c r="D24">
        <f t="shared" ref="D24:J24" si="1">AVERAGE(D16:D22)</f>
        <v>99.999999999999986</v>
      </c>
      <c r="E24">
        <f t="shared" si="1"/>
        <v>100</v>
      </c>
      <c r="H24">
        <f t="shared" si="1"/>
        <v>61.002070458755277</v>
      </c>
      <c r="I24">
        <f t="shared" si="1"/>
        <v>44.731374943361679</v>
      </c>
      <c r="J24">
        <f t="shared" si="1"/>
        <v>47.508977852728101</v>
      </c>
    </row>
    <row r="25" spans="2:10" x14ac:dyDescent="0.25">
      <c r="B25" t="s">
        <v>27</v>
      </c>
      <c r="C25">
        <f>COUNT(C16:C22)</f>
        <v>7</v>
      </c>
      <c r="D25">
        <f>COUNT(D16:D22)</f>
        <v>7</v>
      </c>
      <c r="E25">
        <f>COUNT(E16:E22)</f>
        <v>7</v>
      </c>
      <c r="H25">
        <f>COUNT(H16:H22)</f>
        <v>7</v>
      </c>
      <c r="I25">
        <f>COUNT(I16:I22)</f>
        <v>7</v>
      </c>
      <c r="J25">
        <f>COUNT(J16:J22)</f>
        <v>7</v>
      </c>
    </row>
    <row r="26" spans="2:10" x14ac:dyDescent="0.25">
      <c r="B26" t="s">
        <v>29</v>
      </c>
      <c r="C26">
        <f>STDEV(C16:C22)/SQRT(C25)</f>
        <v>0.68193332757341163</v>
      </c>
      <c r="D26">
        <f>STDEV(D16:D22)/SQRT(D25)</f>
        <v>3.279844286214332</v>
      </c>
      <c r="E26">
        <f>STDEV(E16:E22)/SQRT(E25)</f>
        <v>1.1034456250252258</v>
      </c>
      <c r="H26">
        <f>STDEV(H16:H22)/SQRT(H25)</f>
        <v>1.7661374242590964</v>
      </c>
      <c r="I26">
        <f>STDEV(I16:I22)/SQRT(I25)</f>
        <v>2.091830676981723</v>
      </c>
      <c r="J26">
        <f>STDEV(J16:J22)/SQRT(J25)</f>
        <v>1.211590587918958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4"/>
  <sheetViews>
    <sheetView workbookViewId="0"/>
  </sheetViews>
  <sheetFormatPr defaultRowHeight="15" x14ac:dyDescent="0.25"/>
  <cols>
    <col min="14" max="14" width="35.85546875" customWidth="1"/>
    <col min="17" max="17" width="13.140625" customWidth="1"/>
    <col min="18" max="18" width="29.42578125" customWidth="1"/>
  </cols>
  <sheetData>
    <row r="1" spans="1:19" x14ac:dyDescent="0.25">
      <c r="A1" t="s">
        <v>2</v>
      </c>
      <c r="L1" t="s">
        <v>271</v>
      </c>
      <c r="M1" t="s">
        <v>2</v>
      </c>
      <c r="O1" t="s">
        <v>3</v>
      </c>
      <c r="Q1" t="s">
        <v>4</v>
      </c>
      <c r="S1" t="s">
        <v>3</v>
      </c>
    </row>
    <row r="2" spans="1:19" x14ac:dyDescent="0.25">
      <c r="A2" t="s">
        <v>272</v>
      </c>
      <c r="N2" t="s">
        <v>273</v>
      </c>
      <c r="O2">
        <v>1.6851593396414199E-3</v>
      </c>
      <c r="R2" t="s">
        <v>273</v>
      </c>
      <c r="S2">
        <v>0.999515563705062</v>
      </c>
    </row>
    <row r="3" spans="1:19" x14ac:dyDescent="0.25">
      <c r="N3" t="s">
        <v>274</v>
      </c>
      <c r="O3">
        <v>7.6852523417391794E-2</v>
      </c>
      <c r="R3" t="s">
        <v>274</v>
      </c>
      <c r="S3">
        <v>1.76573755728896E-2</v>
      </c>
    </row>
    <row r="4" spans="1:19" x14ac:dyDescent="0.25">
      <c r="B4" t="s">
        <v>275</v>
      </c>
      <c r="G4" t="s">
        <v>62</v>
      </c>
      <c r="N4" t="s">
        <v>276</v>
      </c>
      <c r="O4">
        <v>0.63195027203769105</v>
      </c>
      <c r="R4" t="s">
        <v>276</v>
      </c>
      <c r="S4">
        <v>0.54194607618080304</v>
      </c>
    </row>
    <row r="5" spans="1:19" x14ac:dyDescent="0.25">
      <c r="B5" t="s">
        <v>9</v>
      </c>
      <c r="C5" t="s">
        <v>65</v>
      </c>
      <c r="D5" t="s">
        <v>167</v>
      </c>
      <c r="G5" t="s">
        <v>9</v>
      </c>
      <c r="H5" t="s">
        <v>65</v>
      </c>
      <c r="I5" t="s">
        <v>167</v>
      </c>
      <c r="N5" t="s">
        <v>277</v>
      </c>
      <c r="O5" s="9">
        <v>5.9809582836578597E-5</v>
      </c>
      <c r="R5" t="s">
        <v>277</v>
      </c>
      <c r="S5">
        <v>0.63506605828670004</v>
      </c>
    </row>
    <row r="6" spans="1:19" x14ac:dyDescent="0.25">
      <c r="B6">
        <v>29</v>
      </c>
      <c r="C6">
        <v>40</v>
      </c>
      <c r="D6">
        <v>25</v>
      </c>
      <c r="G6">
        <v>27</v>
      </c>
      <c r="H6">
        <v>30</v>
      </c>
      <c r="I6">
        <v>23</v>
      </c>
      <c r="N6" t="s">
        <v>278</v>
      </c>
      <c r="O6">
        <v>0.33637063131692302</v>
      </c>
      <c r="R6" t="s">
        <v>278</v>
      </c>
      <c r="S6">
        <v>0.54194607591084598</v>
      </c>
    </row>
    <row r="7" spans="1:19" x14ac:dyDescent="0.25">
      <c r="B7">
        <v>27</v>
      </c>
      <c r="C7">
        <v>41</v>
      </c>
      <c r="D7">
        <v>28</v>
      </c>
      <c r="G7">
        <v>20</v>
      </c>
      <c r="H7">
        <v>32</v>
      </c>
      <c r="I7">
        <v>28</v>
      </c>
      <c r="N7" t="s">
        <v>125</v>
      </c>
      <c r="O7" s="9">
        <v>4.2536596456255198E-7</v>
      </c>
      <c r="R7" t="s">
        <v>125</v>
      </c>
      <c r="S7">
        <v>7.6672831372902603E-3</v>
      </c>
    </row>
    <row r="8" spans="1:19" x14ac:dyDescent="0.25">
      <c r="B8">
        <v>27</v>
      </c>
      <c r="C8">
        <v>33</v>
      </c>
      <c r="D8">
        <v>23</v>
      </c>
      <c r="G8">
        <v>19</v>
      </c>
      <c r="H8">
        <v>33</v>
      </c>
      <c r="I8">
        <v>21</v>
      </c>
      <c r="N8" t="s">
        <v>279</v>
      </c>
      <c r="O8">
        <v>8.9667832526944699E-2</v>
      </c>
      <c r="R8" t="s">
        <v>279</v>
      </c>
      <c r="S8">
        <v>0.73863709158897795</v>
      </c>
    </row>
    <row r="9" spans="1:19" x14ac:dyDescent="0.25">
      <c r="B9">
        <v>31</v>
      </c>
      <c r="C9">
        <v>34</v>
      </c>
      <c r="D9">
        <v>26</v>
      </c>
      <c r="G9">
        <v>20</v>
      </c>
      <c r="H9">
        <v>32</v>
      </c>
      <c r="I9">
        <v>30</v>
      </c>
      <c r="N9" t="s">
        <v>280</v>
      </c>
      <c r="O9">
        <v>0.65205552988028903</v>
      </c>
      <c r="R9" t="s">
        <v>280</v>
      </c>
      <c r="S9">
        <v>0.80437677568968302</v>
      </c>
    </row>
    <row r="10" spans="1:19" x14ac:dyDescent="0.25">
      <c r="B10">
        <v>29</v>
      </c>
      <c r="C10">
        <v>36</v>
      </c>
      <c r="D10">
        <v>31</v>
      </c>
      <c r="G10">
        <v>15</v>
      </c>
      <c r="H10">
        <v>43</v>
      </c>
      <c r="I10">
        <v>21</v>
      </c>
      <c r="N10" t="s">
        <v>281</v>
      </c>
      <c r="O10">
        <v>0.237020402665752</v>
      </c>
      <c r="R10" t="s">
        <v>281</v>
      </c>
      <c r="S10">
        <v>0.73863709134108502</v>
      </c>
    </row>
    <row r="11" spans="1:19" x14ac:dyDescent="0.25">
      <c r="B11">
        <v>28</v>
      </c>
      <c r="D11">
        <v>28</v>
      </c>
      <c r="G11">
        <v>15</v>
      </c>
      <c r="H11">
        <v>33</v>
      </c>
      <c r="I11">
        <v>20</v>
      </c>
      <c r="N11" t="s">
        <v>282</v>
      </c>
      <c r="O11">
        <v>1.37917239713958E-3</v>
      </c>
      <c r="R11" t="s">
        <v>282</v>
      </c>
      <c r="S11">
        <v>1.5280217415980499E-4</v>
      </c>
    </row>
    <row r="12" spans="1:19" x14ac:dyDescent="0.25">
      <c r="B12">
        <v>31</v>
      </c>
      <c r="D12">
        <v>34</v>
      </c>
      <c r="G12">
        <v>17</v>
      </c>
      <c r="H12">
        <v>31</v>
      </c>
      <c r="I12">
        <v>30</v>
      </c>
      <c r="N12" t="s">
        <v>283</v>
      </c>
      <c r="O12" s="9">
        <v>3.2612661793329798E-8</v>
      </c>
      <c r="R12" t="s">
        <v>283</v>
      </c>
      <c r="S12">
        <v>5.6541599561854604E-4</v>
      </c>
    </row>
    <row r="13" spans="1:19" x14ac:dyDescent="0.25">
      <c r="N13" t="s">
        <v>284</v>
      </c>
      <c r="O13">
        <v>3.3110219486931502E-4</v>
      </c>
      <c r="R13" t="s">
        <v>284</v>
      </c>
      <c r="S13">
        <v>1.5280217396662599E-4</v>
      </c>
    </row>
    <row r="14" spans="1:19" x14ac:dyDescent="0.25">
      <c r="A14" t="s">
        <v>25</v>
      </c>
      <c r="B14">
        <f>AVERAGE(B6:B12)</f>
        <v>28.857142857142858</v>
      </c>
      <c r="C14">
        <f>AVERAGE(C6:C12)</f>
        <v>36.799999999999997</v>
      </c>
      <c r="D14">
        <f>AVERAGE(D6:D12)</f>
        <v>27.857142857142858</v>
      </c>
      <c r="F14" t="s">
        <v>25</v>
      </c>
      <c r="G14">
        <f>AVERAGE(G6:G12)</f>
        <v>19</v>
      </c>
      <c r="H14">
        <f>AVERAGE(H6:H12)</f>
        <v>33.428571428571431</v>
      </c>
      <c r="I14">
        <f>AVERAGE(I6:I12)</f>
        <v>24.714285714285715</v>
      </c>
      <c r="N14" t="s">
        <v>285</v>
      </c>
      <c r="O14">
        <v>3.6090647574213998E-3</v>
      </c>
      <c r="R14" t="s">
        <v>285</v>
      </c>
      <c r="S14">
        <v>1</v>
      </c>
    </row>
    <row r="15" spans="1:19" x14ac:dyDescent="0.25">
      <c r="A15" t="s">
        <v>251</v>
      </c>
      <c r="B15">
        <f>COUNT(B6:B13)</f>
        <v>7</v>
      </c>
      <c r="C15">
        <f t="shared" ref="C15:I15" si="0">COUNT(C6:C13)</f>
        <v>5</v>
      </c>
      <c r="D15">
        <f t="shared" si="0"/>
        <v>7</v>
      </c>
      <c r="G15">
        <f t="shared" si="0"/>
        <v>7</v>
      </c>
      <c r="H15">
        <f t="shared" si="0"/>
        <v>7</v>
      </c>
      <c r="I15">
        <f t="shared" si="0"/>
        <v>7</v>
      </c>
      <c r="N15" t="s">
        <v>286</v>
      </c>
      <c r="O15">
        <v>0.99603261522724496</v>
      </c>
      <c r="R15" t="s">
        <v>286</v>
      </c>
      <c r="S15">
        <v>1</v>
      </c>
    </row>
    <row r="16" spans="1:19" x14ac:dyDescent="0.25">
      <c r="A16" t="s">
        <v>29</v>
      </c>
      <c r="B16">
        <f>STDEV(B6:B12)/SQRT(7)</f>
        <v>0.63353022360238431</v>
      </c>
      <c r="C16">
        <f>STDEV(C6:C12)/SQRT(5)</f>
        <v>1.5937377450509227</v>
      </c>
      <c r="D16">
        <f>STDEV(D6:D12)/SQRT(7)</f>
        <v>1.4045601146431095</v>
      </c>
      <c r="F16" t="s">
        <v>29</v>
      </c>
      <c r="G16">
        <f>STDEV(G6:G12)/SQRT(7)</f>
        <v>1.5583874449479591</v>
      </c>
      <c r="H16">
        <f>STDEV(H6:H12)/SQRT(7)</f>
        <v>1.6454430993496159</v>
      </c>
      <c r="I16">
        <f>STDEV(I6:I12)/SQRT(7)</f>
        <v>1.686279162821503</v>
      </c>
      <c r="N16" t="s">
        <v>287</v>
      </c>
      <c r="O16">
        <v>1.21612040219574E-2</v>
      </c>
      <c r="R16" t="s">
        <v>287</v>
      </c>
      <c r="S16">
        <v>1</v>
      </c>
    </row>
    <row r="19" spans="1:9" x14ac:dyDescent="0.25">
      <c r="A19" t="s">
        <v>32</v>
      </c>
    </row>
    <row r="20" spans="1:9" x14ac:dyDescent="0.25">
      <c r="A20" t="s">
        <v>272</v>
      </c>
    </row>
    <row r="22" spans="1:9" x14ac:dyDescent="0.25">
      <c r="B22" t="s">
        <v>275</v>
      </c>
      <c r="G22" t="s">
        <v>62</v>
      </c>
    </row>
    <row r="23" spans="1:9" x14ac:dyDescent="0.25">
      <c r="B23" t="s">
        <v>9</v>
      </c>
      <c r="C23" t="s">
        <v>65</v>
      </c>
      <c r="D23" t="s">
        <v>167</v>
      </c>
      <c r="G23" t="s">
        <v>9</v>
      </c>
      <c r="H23" t="s">
        <v>65</v>
      </c>
      <c r="I23" t="s">
        <v>167</v>
      </c>
    </row>
    <row r="24" spans="1:9" x14ac:dyDescent="0.25">
      <c r="B24">
        <f>B6/AVERAGE($B$6:$B$12)*100</f>
        <v>100.4950495049505</v>
      </c>
      <c r="C24">
        <f>C6/AVERAGE($C$6:$C$10)*100</f>
        <v>108.69565217391306</v>
      </c>
      <c r="D24">
        <f>D6/AVERAGE($D$6:$D$12)*100</f>
        <v>89.743589743589752</v>
      </c>
      <c r="G24">
        <f>G6/AVERAGE($B$6:$B$12)*100</f>
        <v>93.56435643564356</v>
      </c>
      <c r="H24">
        <f>H6/AVERAGE($C$6:$C$10)*100</f>
        <v>81.521739130434796</v>
      </c>
      <c r="I24">
        <f>I6/AVERAGE($D$6:$D$12)*100</f>
        <v>82.564102564102555</v>
      </c>
    </row>
    <row r="25" spans="1:9" x14ac:dyDescent="0.25">
      <c r="B25">
        <f t="shared" ref="B25:B30" si="1">B7/AVERAGE($B$6:$B$12)*100</f>
        <v>93.56435643564356</v>
      </c>
      <c r="C25">
        <f>C7/AVERAGE($C$6:$C$10)*100</f>
        <v>111.41304347826089</v>
      </c>
      <c r="D25">
        <f t="shared" ref="D25:D30" si="2">D7/AVERAGE($D$6:$D$12)*100</f>
        <v>100.51282051282051</v>
      </c>
      <c r="G25">
        <f t="shared" ref="G25:G30" si="3">G7/AVERAGE($B$6:$B$12)*100</f>
        <v>69.306930693069305</v>
      </c>
      <c r="H25">
        <f t="shared" ref="H25:H30" si="4">H7/AVERAGE($C$6:$C$10)*100</f>
        <v>86.956521739130437</v>
      </c>
      <c r="I25">
        <f t="shared" ref="I25:I30" si="5">I7/AVERAGE($D$6:$D$12)*100</f>
        <v>100.51282051282051</v>
      </c>
    </row>
    <row r="26" spans="1:9" x14ac:dyDescent="0.25">
      <c r="B26">
        <f t="shared" si="1"/>
        <v>93.56435643564356</v>
      </c>
      <c r="C26">
        <f>C8/AVERAGE($C$6:$C$10)*100</f>
        <v>89.673913043478265</v>
      </c>
      <c r="D26">
        <f t="shared" si="2"/>
        <v>82.564102564102555</v>
      </c>
      <c r="G26">
        <f t="shared" si="3"/>
        <v>65.841584158415841</v>
      </c>
      <c r="H26">
        <f t="shared" si="4"/>
        <v>89.673913043478265</v>
      </c>
      <c r="I26">
        <f t="shared" si="5"/>
        <v>75.384615384615387</v>
      </c>
    </row>
    <row r="27" spans="1:9" x14ac:dyDescent="0.25">
      <c r="B27">
        <f t="shared" si="1"/>
        <v>107.42574257425743</v>
      </c>
      <c r="C27">
        <f>C9/AVERAGE($C$6:$C$10)*100</f>
        <v>92.391304347826093</v>
      </c>
      <c r="D27">
        <f t="shared" si="2"/>
        <v>93.333333333333329</v>
      </c>
      <c r="G27">
        <f t="shared" si="3"/>
        <v>69.306930693069305</v>
      </c>
      <c r="H27">
        <f t="shared" si="4"/>
        <v>86.956521739130437</v>
      </c>
      <c r="I27">
        <f t="shared" si="5"/>
        <v>107.69230769230769</v>
      </c>
    </row>
    <row r="28" spans="1:9" x14ac:dyDescent="0.25">
      <c r="B28">
        <f t="shared" si="1"/>
        <v>100.4950495049505</v>
      </c>
      <c r="C28">
        <f>C10/AVERAGE($C$6:$C$10)*100</f>
        <v>97.826086956521749</v>
      </c>
      <c r="D28">
        <f t="shared" si="2"/>
        <v>111.28205128205128</v>
      </c>
      <c r="G28">
        <f t="shared" si="3"/>
        <v>51.980198019801982</v>
      </c>
      <c r="H28">
        <f t="shared" si="4"/>
        <v>116.84782608695654</v>
      </c>
      <c r="I28">
        <f t="shared" si="5"/>
        <v>75.384615384615387</v>
      </c>
    </row>
    <row r="29" spans="1:9" x14ac:dyDescent="0.25">
      <c r="B29">
        <f t="shared" si="1"/>
        <v>97.029702970297024</v>
      </c>
      <c r="D29">
        <f t="shared" si="2"/>
        <v>100.51282051282051</v>
      </c>
      <c r="G29">
        <f t="shared" si="3"/>
        <v>51.980198019801982</v>
      </c>
      <c r="H29">
        <f t="shared" si="4"/>
        <v>89.673913043478265</v>
      </c>
      <c r="I29">
        <f t="shared" si="5"/>
        <v>71.794871794871796</v>
      </c>
    </row>
    <row r="30" spans="1:9" x14ac:dyDescent="0.25">
      <c r="B30">
        <f t="shared" si="1"/>
        <v>107.42574257425743</v>
      </c>
      <c r="D30">
        <f t="shared" si="2"/>
        <v>122.05128205128204</v>
      </c>
      <c r="G30">
        <f t="shared" si="3"/>
        <v>58.910891089108908</v>
      </c>
      <c r="H30">
        <f t="shared" si="4"/>
        <v>84.239130434782624</v>
      </c>
      <c r="I30">
        <f t="shared" si="5"/>
        <v>107.69230769230769</v>
      </c>
    </row>
    <row r="32" spans="1:9" x14ac:dyDescent="0.25">
      <c r="A32" t="s">
        <v>25</v>
      </c>
      <c r="B32">
        <f>AVERAGE(B24:B30)</f>
        <v>100</v>
      </c>
      <c r="C32">
        <f>AVERAGE(C24:C30)</f>
        <v>100</v>
      </c>
      <c r="D32">
        <f>AVERAGE(D24:D30)</f>
        <v>100</v>
      </c>
      <c r="F32" t="s">
        <v>25</v>
      </c>
      <c r="G32">
        <f>AVERAGE(G24:G30)</f>
        <v>65.841584158415856</v>
      </c>
      <c r="H32">
        <f>AVERAGE(H24:H30)</f>
        <v>90.8385093167702</v>
      </c>
      <c r="I32">
        <f>AVERAGE(I24:I30)</f>
        <v>88.71794871794873</v>
      </c>
    </row>
    <row r="33" spans="1:9" x14ac:dyDescent="0.25">
      <c r="A33" t="s">
        <v>251</v>
      </c>
      <c r="B33">
        <f>COUNT(B24:B31)</f>
        <v>7</v>
      </c>
      <c r="C33">
        <f>COUNT(C24:C31)</f>
        <v>5</v>
      </c>
      <c r="D33">
        <f>COUNT(D24:D31)</f>
        <v>7</v>
      </c>
      <c r="G33">
        <f>COUNT(G24:G31)</f>
        <v>7</v>
      </c>
      <c r="H33">
        <f>COUNT(H24:H31)</f>
        <v>7</v>
      </c>
      <c r="I33">
        <f>COUNT(I24:I31)</f>
        <v>7</v>
      </c>
    </row>
    <row r="34" spans="1:9" x14ac:dyDescent="0.25">
      <c r="A34" t="s">
        <v>29</v>
      </c>
      <c r="B34">
        <f>STDEV(B24:B30)/SQRT(7)</f>
        <v>2.1954017649587585</v>
      </c>
      <c r="C34">
        <f>STDEV(C24:C30)/SQRT(5)</f>
        <v>4.3308090898122931</v>
      </c>
      <c r="D34">
        <f>STDEV(D24:D30)/SQRT(7)</f>
        <v>5.0420106679495875</v>
      </c>
      <c r="F34" t="s">
        <v>29</v>
      </c>
      <c r="G34">
        <f>STDEV(G24:G30)/SQRT(7)</f>
        <v>5.4003525319978394</v>
      </c>
      <c r="H34">
        <f>STDEV(H24:H30)/SQRT(7)</f>
        <v>4.4713127699717701</v>
      </c>
      <c r="I34">
        <f>STDEV(I24:I30)/SQRT(7)</f>
        <v>6.053309815256644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workbookViewId="0"/>
  </sheetViews>
  <sheetFormatPr defaultRowHeight="15" x14ac:dyDescent="0.25"/>
  <cols>
    <col min="11" max="11" width="37" customWidth="1"/>
  </cols>
  <sheetData>
    <row r="1" spans="1:12" x14ac:dyDescent="0.25">
      <c r="A1" t="s">
        <v>2</v>
      </c>
      <c r="J1" t="s">
        <v>1</v>
      </c>
      <c r="L1" t="s">
        <v>3</v>
      </c>
    </row>
    <row r="2" spans="1:12" x14ac:dyDescent="0.25">
      <c r="A2" t="s">
        <v>272</v>
      </c>
      <c r="K2" t="s">
        <v>288</v>
      </c>
      <c r="L2">
        <v>1.54038848343641E-4</v>
      </c>
    </row>
    <row r="3" spans="1:12" x14ac:dyDescent="0.25">
      <c r="C3" t="s">
        <v>9</v>
      </c>
      <c r="D3" t="s">
        <v>234</v>
      </c>
      <c r="E3" t="s">
        <v>167</v>
      </c>
      <c r="F3" t="s">
        <v>235</v>
      </c>
      <c r="K3" t="s">
        <v>289</v>
      </c>
      <c r="L3" s="9">
        <v>3.0268010320355598E-11</v>
      </c>
    </row>
    <row r="4" spans="1:12" x14ac:dyDescent="0.25">
      <c r="C4">
        <v>40</v>
      </c>
      <c r="D4">
        <v>25</v>
      </c>
      <c r="E4">
        <v>37</v>
      </c>
      <c r="F4">
        <v>28</v>
      </c>
      <c r="K4" t="s">
        <v>290</v>
      </c>
      <c r="L4">
        <v>0.92022390448330504</v>
      </c>
    </row>
    <row r="5" spans="1:12" x14ac:dyDescent="0.25">
      <c r="C5">
        <v>38</v>
      </c>
      <c r="D5">
        <v>29</v>
      </c>
      <c r="E5">
        <v>33</v>
      </c>
      <c r="F5">
        <v>26</v>
      </c>
      <c r="K5" t="s">
        <v>291</v>
      </c>
      <c r="L5" s="9">
        <v>6.9586507117636005E-5</v>
      </c>
    </row>
    <row r="6" spans="1:12" x14ac:dyDescent="0.25">
      <c r="C6">
        <v>31</v>
      </c>
      <c r="D6">
        <v>27</v>
      </c>
      <c r="E6">
        <v>40</v>
      </c>
      <c r="F6">
        <v>35</v>
      </c>
      <c r="K6" t="s">
        <v>292</v>
      </c>
      <c r="L6">
        <v>2.04680339360608E-4</v>
      </c>
    </row>
    <row r="7" spans="1:12" x14ac:dyDescent="0.25">
      <c r="C7">
        <v>29</v>
      </c>
      <c r="D7">
        <v>22</v>
      </c>
      <c r="E7">
        <v>41</v>
      </c>
      <c r="F7">
        <v>32</v>
      </c>
      <c r="K7" t="s">
        <v>293</v>
      </c>
      <c r="L7" s="9">
        <v>2.2528645615693701E-12</v>
      </c>
    </row>
    <row r="8" spans="1:12" x14ac:dyDescent="0.25">
      <c r="C8">
        <v>33</v>
      </c>
      <c r="D8">
        <v>20</v>
      </c>
      <c r="E8">
        <v>30</v>
      </c>
      <c r="F8">
        <v>35</v>
      </c>
    </row>
    <row r="9" spans="1:12" x14ac:dyDescent="0.25">
      <c r="C9">
        <v>43</v>
      </c>
      <c r="D9">
        <v>21</v>
      </c>
      <c r="E9">
        <v>41</v>
      </c>
      <c r="F9">
        <v>26</v>
      </c>
    </row>
    <row r="10" spans="1:12" x14ac:dyDescent="0.25">
      <c r="C10">
        <v>37</v>
      </c>
      <c r="D10">
        <v>25</v>
      </c>
      <c r="E10">
        <v>37</v>
      </c>
      <c r="F10">
        <v>29</v>
      </c>
    </row>
    <row r="11" spans="1:12" x14ac:dyDescent="0.25">
      <c r="C11">
        <v>36</v>
      </c>
      <c r="D11">
        <v>29</v>
      </c>
      <c r="E11">
        <v>37</v>
      </c>
      <c r="F11">
        <v>26</v>
      </c>
    </row>
    <row r="12" spans="1:12" x14ac:dyDescent="0.25">
      <c r="C12">
        <v>39</v>
      </c>
      <c r="D12">
        <v>18</v>
      </c>
      <c r="E12">
        <v>38</v>
      </c>
      <c r="F12">
        <v>32</v>
      </c>
    </row>
    <row r="13" spans="1:12" x14ac:dyDescent="0.25">
      <c r="C13">
        <v>35</v>
      </c>
      <c r="D13">
        <v>23</v>
      </c>
      <c r="E13">
        <v>41</v>
      </c>
      <c r="F13">
        <v>31</v>
      </c>
    </row>
    <row r="14" spans="1:12" x14ac:dyDescent="0.25">
      <c r="C14">
        <v>42</v>
      </c>
      <c r="D14">
        <v>25</v>
      </c>
      <c r="F14">
        <v>29</v>
      </c>
    </row>
    <row r="15" spans="1:12" x14ac:dyDescent="0.25">
      <c r="C15">
        <v>38</v>
      </c>
      <c r="D15">
        <v>19</v>
      </c>
      <c r="F15">
        <v>33</v>
      </c>
    </row>
    <row r="16" spans="1:12" x14ac:dyDescent="0.25">
      <c r="C16">
        <v>37</v>
      </c>
      <c r="D16">
        <v>27</v>
      </c>
      <c r="F16">
        <v>29</v>
      </c>
    </row>
    <row r="17" spans="1:6" x14ac:dyDescent="0.25">
      <c r="C17">
        <v>34</v>
      </c>
      <c r="D17">
        <v>26</v>
      </c>
      <c r="F17">
        <v>38</v>
      </c>
    </row>
    <row r="18" spans="1:6" x14ac:dyDescent="0.25">
      <c r="C18">
        <v>34</v>
      </c>
      <c r="F18">
        <v>30</v>
      </c>
    </row>
    <row r="19" spans="1:6" x14ac:dyDescent="0.25">
      <c r="C19">
        <v>39</v>
      </c>
    </row>
    <row r="22" spans="1:6" x14ac:dyDescent="0.25">
      <c r="A22" t="s">
        <v>25</v>
      </c>
      <c r="C22">
        <f>AVERAGE(C4:C19)</f>
        <v>36.5625</v>
      </c>
      <c r="D22">
        <f>AVERAGE(D4:D19)</f>
        <v>24</v>
      </c>
      <c r="E22">
        <f>AVERAGE(E4:E19)</f>
        <v>37.5</v>
      </c>
      <c r="F22">
        <f>AVERAGE(F4:F19)</f>
        <v>30.6</v>
      </c>
    </row>
    <row r="23" spans="1:6" x14ac:dyDescent="0.25">
      <c r="A23" t="s">
        <v>251</v>
      </c>
      <c r="C23">
        <f>COUNT(C4:C19)</f>
        <v>16</v>
      </c>
      <c r="D23">
        <f>COUNT(D4:D19)</f>
        <v>14</v>
      </c>
      <c r="E23">
        <f>COUNT(E4:E19)</f>
        <v>10</v>
      </c>
      <c r="F23">
        <f>COUNT(F4:F19)</f>
        <v>15</v>
      </c>
    </row>
    <row r="24" spans="1:6" x14ac:dyDescent="0.25">
      <c r="A24" t="s">
        <v>29</v>
      </c>
      <c r="C24">
        <f>STDEV(C4:C19)/SQRT(C23)</f>
        <v>0.94854603648601754</v>
      </c>
      <c r="D24">
        <f>STDEV(D4:D19)/SQRT(D23)</f>
        <v>0.95503293769791631</v>
      </c>
      <c r="E24">
        <f>STDEV(E4:E19)/SQRT(E23)</f>
        <v>1.1571036638473187</v>
      </c>
      <c r="F24">
        <f>STDEV(F4:F19)/SQRT(F23)</f>
        <v>0.9299257522845071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3"/>
  <sheetViews>
    <sheetView workbookViewId="0"/>
  </sheetViews>
  <sheetFormatPr defaultRowHeight="15" x14ac:dyDescent="0.25"/>
  <cols>
    <col min="20" max="20" width="33.42578125" customWidth="1"/>
    <col min="23" max="23" width="11.7109375" customWidth="1"/>
    <col min="24" max="24" width="32.140625" customWidth="1"/>
  </cols>
  <sheetData>
    <row r="1" spans="1:25" x14ac:dyDescent="0.25">
      <c r="A1" t="s">
        <v>294</v>
      </c>
      <c r="B1" t="s">
        <v>5</v>
      </c>
      <c r="D1" t="s">
        <v>6</v>
      </c>
      <c r="L1" s="1" t="s">
        <v>295</v>
      </c>
      <c r="R1" t="s">
        <v>1</v>
      </c>
      <c r="S1" t="s">
        <v>2</v>
      </c>
      <c r="U1" t="s">
        <v>3</v>
      </c>
      <c r="W1" t="s">
        <v>4</v>
      </c>
      <c r="Y1" t="s">
        <v>3</v>
      </c>
    </row>
    <row r="2" spans="1:25" x14ac:dyDescent="0.25">
      <c r="D2" t="s">
        <v>9</v>
      </c>
      <c r="E2" t="s">
        <v>65</v>
      </c>
      <c r="F2" t="s">
        <v>296</v>
      </c>
      <c r="G2" t="s">
        <v>297</v>
      </c>
      <c r="K2" s="1"/>
      <c r="L2" t="s">
        <v>9</v>
      </c>
      <c r="M2" t="s">
        <v>65</v>
      </c>
      <c r="N2" t="s">
        <v>296</v>
      </c>
      <c r="O2" t="s">
        <v>297</v>
      </c>
      <c r="T2" t="s">
        <v>298</v>
      </c>
      <c r="U2">
        <v>0.91130891430217098</v>
      </c>
      <c r="X2" t="s">
        <v>298</v>
      </c>
      <c r="Y2">
        <v>0.47545794650164203</v>
      </c>
    </row>
    <row r="3" spans="1:25" x14ac:dyDescent="0.25">
      <c r="D3">
        <v>5.26</v>
      </c>
      <c r="E3">
        <v>4.7309999999999999</v>
      </c>
      <c r="F3">
        <v>6.88</v>
      </c>
      <c r="G3">
        <v>5.84</v>
      </c>
      <c r="L3">
        <v>5.1970000000000001</v>
      </c>
      <c r="M3">
        <v>4.95</v>
      </c>
      <c r="N3">
        <v>4.5190000000000001</v>
      </c>
      <c r="O3">
        <v>5.3529999999999998</v>
      </c>
      <c r="T3" t="s">
        <v>299</v>
      </c>
      <c r="U3" s="9">
        <v>2.1500030847554401E-5</v>
      </c>
      <c r="X3" t="s">
        <v>299</v>
      </c>
      <c r="Y3" s="9">
        <v>4.9608831573788601E-6</v>
      </c>
    </row>
    <row r="4" spans="1:25" x14ac:dyDescent="0.25">
      <c r="C4" s="3"/>
      <c r="D4">
        <v>5.8159999999999998</v>
      </c>
      <c r="E4">
        <v>6.3209999999999997</v>
      </c>
      <c r="F4">
        <v>7.351</v>
      </c>
      <c r="G4">
        <v>5.5869999999999997</v>
      </c>
      <c r="L4">
        <v>3.9039999999999999</v>
      </c>
      <c r="M4">
        <v>7.2050000000000001</v>
      </c>
      <c r="N4">
        <v>5.1120000000000001</v>
      </c>
      <c r="O4">
        <v>4.0190000000000001</v>
      </c>
      <c r="T4" t="s">
        <v>300</v>
      </c>
      <c r="U4">
        <v>0.72495873275148304</v>
      </c>
      <c r="X4" t="s">
        <v>300</v>
      </c>
      <c r="Y4">
        <v>0.99999974456915697</v>
      </c>
    </row>
    <row r="5" spans="1:25" x14ac:dyDescent="0.25">
      <c r="D5">
        <v>5.8209999999999997</v>
      </c>
      <c r="E5">
        <v>7.9930000000000003</v>
      </c>
      <c r="F5">
        <v>7.3470000000000004</v>
      </c>
      <c r="G5">
        <v>8.1050000000000004</v>
      </c>
      <c r="L5">
        <v>3.9</v>
      </c>
      <c r="M5">
        <v>8.3620000000000001</v>
      </c>
      <c r="N5">
        <v>3.6080000000000001</v>
      </c>
      <c r="O5">
        <v>5.5350000000000001</v>
      </c>
      <c r="T5" t="s">
        <v>301</v>
      </c>
      <c r="U5" s="9">
        <v>1.26138053890834E-7</v>
      </c>
      <c r="X5" t="s">
        <v>301</v>
      </c>
      <c r="Y5" s="9">
        <v>1.1765641622085699E-6</v>
      </c>
    </row>
    <row r="6" spans="1:25" x14ac:dyDescent="0.25">
      <c r="D6">
        <v>6.1340000000000003</v>
      </c>
      <c r="E6">
        <v>7.1660000000000004</v>
      </c>
      <c r="F6">
        <v>7.0839999999999996</v>
      </c>
      <c r="G6">
        <v>5.1070000000000002</v>
      </c>
      <c r="L6">
        <v>3.2029999999999998</v>
      </c>
      <c r="M6">
        <v>6.9210000000000003</v>
      </c>
      <c r="N6">
        <v>5.181</v>
      </c>
      <c r="O6">
        <v>3.6549999999999998</v>
      </c>
      <c r="T6" t="s">
        <v>302</v>
      </c>
      <c r="U6">
        <v>3.26722309384686E-4</v>
      </c>
      <c r="X6" t="s">
        <v>302</v>
      </c>
      <c r="Y6" s="9">
        <v>1.3891129701737401E-5</v>
      </c>
    </row>
    <row r="7" spans="1:25" x14ac:dyDescent="0.25">
      <c r="D7">
        <v>5.4290000000000003</v>
      </c>
      <c r="E7">
        <v>5.4260000000000002</v>
      </c>
      <c r="F7">
        <v>6.7960000000000003</v>
      </c>
      <c r="G7">
        <v>6.4169999999999998</v>
      </c>
      <c r="L7">
        <v>2.585</v>
      </c>
      <c r="M7">
        <v>6.6890000000000001</v>
      </c>
      <c r="N7">
        <v>3.5419999999999998</v>
      </c>
      <c r="O7">
        <v>5.1760000000000002</v>
      </c>
      <c r="T7" t="s">
        <v>303</v>
      </c>
      <c r="U7" s="9">
        <v>6.9593313344995495E-5</v>
      </c>
      <c r="X7" t="s">
        <v>303</v>
      </c>
      <c r="Y7" s="9">
        <v>1.38911296924116E-5</v>
      </c>
    </row>
    <row r="8" spans="1:25" x14ac:dyDescent="0.25">
      <c r="D8">
        <v>6.1680000000000001</v>
      </c>
      <c r="E8">
        <v>4.6740000000000004</v>
      </c>
      <c r="F8">
        <v>6.258</v>
      </c>
      <c r="G8">
        <v>6.7610000000000001</v>
      </c>
      <c r="L8">
        <v>3.0430000000000001</v>
      </c>
      <c r="M8">
        <v>7.266</v>
      </c>
      <c r="N8">
        <v>4.4580000000000002</v>
      </c>
      <c r="O8">
        <v>4.343</v>
      </c>
      <c r="T8" t="s">
        <v>304</v>
      </c>
      <c r="U8">
        <v>7.0826340035946601E-3</v>
      </c>
      <c r="X8" t="s">
        <v>304</v>
      </c>
      <c r="Y8" s="9">
        <v>1.17656416487311E-6</v>
      </c>
    </row>
    <row r="9" spans="1:25" x14ac:dyDescent="0.25">
      <c r="D9">
        <v>6.649</v>
      </c>
      <c r="E9">
        <v>6.3179999999999996</v>
      </c>
      <c r="F9">
        <v>7.64</v>
      </c>
      <c r="G9">
        <v>5.7949999999999999</v>
      </c>
      <c r="L9">
        <v>3.8929999999999998</v>
      </c>
      <c r="M9">
        <v>5.0960000000000001</v>
      </c>
      <c r="N9">
        <v>4.6100000000000003</v>
      </c>
      <c r="O9">
        <v>5.6520000000000001</v>
      </c>
      <c r="T9" t="s">
        <v>305</v>
      </c>
      <c r="U9">
        <v>6.7258239536585104E-3</v>
      </c>
      <c r="X9" t="s">
        <v>305</v>
      </c>
      <c r="Y9">
        <v>2.0819439569237801E-2</v>
      </c>
    </row>
    <row r="10" spans="1:25" x14ac:dyDescent="0.25">
      <c r="D10">
        <v>6.3620000000000001</v>
      </c>
      <c r="E10">
        <v>8.1189999999999998</v>
      </c>
      <c r="F10">
        <v>5.0069999999999997</v>
      </c>
      <c r="G10">
        <v>6.4009999999999998</v>
      </c>
      <c r="L10">
        <v>3.806</v>
      </c>
      <c r="N10">
        <v>3.6280000000000001</v>
      </c>
      <c r="T10" t="s">
        <v>306</v>
      </c>
      <c r="U10">
        <v>0.108966059396504</v>
      </c>
      <c r="X10" t="s">
        <v>306</v>
      </c>
      <c r="Y10">
        <v>0.49105314375283998</v>
      </c>
    </row>
    <row r="11" spans="1:25" x14ac:dyDescent="0.25">
      <c r="D11">
        <v>6.7309999999999999</v>
      </c>
      <c r="E11">
        <v>6.4660000000000002</v>
      </c>
      <c r="F11">
        <v>6.6829999999999998</v>
      </c>
      <c r="G11">
        <v>5.6870000000000003</v>
      </c>
      <c r="L11">
        <v>4.6509999999999998</v>
      </c>
      <c r="N11">
        <v>4.8170000000000002</v>
      </c>
      <c r="T11" t="s">
        <v>307</v>
      </c>
      <c r="U11">
        <v>4.5684477785301603E-4</v>
      </c>
      <c r="X11" t="s">
        <v>307</v>
      </c>
      <c r="Y11">
        <v>3.06587003078964E-2</v>
      </c>
    </row>
    <row r="12" spans="1:25" x14ac:dyDescent="0.25">
      <c r="D12">
        <v>4.5709999999999997</v>
      </c>
      <c r="F12">
        <v>6.3630000000000004</v>
      </c>
      <c r="L12">
        <v>3.6909999999999998</v>
      </c>
      <c r="N12">
        <v>3.1539999999999999</v>
      </c>
      <c r="T12" t="s">
        <v>308</v>
      </c>
      <c r="U12">
        <v>6.2866943026288605E-2</v>
      </c>
      <c r="X12" t="s">
        <v>308</v>
      </c>
      <c r="Y12">
        <v>6.3144411792096997E-2</v>
      </c>
    </row>
    <row r="13" spans="1:25" x14ac:dyDescent="0.25">
      <c r="D13">
        <v>6.6379999999999999</v>
      </c>
      <c r="F13">
        <v>5.5609999999999999</v>
      </c>
      <c r="L13">
        <v>2.556</v>
      </c>
      <c r="T13" t="s">
        <v>309</v>
      </c>
      <c r="U13">
        <v>2.26945342912096E-2</v>
      </c>
      <c r="X13" t="s">
        <v>309</v>
      </c>
      <c r="Y13">
        <v>6.3144411767470904E-2</v>
      </c>
    </row>
    <row r="14" spans="1:25" x14ac:dyDescent="0.25">
      <c r="D14">
        <v>4.5410000000000004</v>
      </c>
      <c r="F14">
        <v>7.99</v>
      </c>
      <c r="L14">
        <v>3.3860000000000001</v>
      </c>
      <c r="T14" t="s">
        <v>310</v>
      </c>
      <c r="U14">
        <v>0.45951414546585001</v>
      </c>
      <c r="X14" t="s">
        <v>310</v>
      </c>
      <c r="Y14">
        <v>3.0658700344577801E-2</v>
      </c>
    </row>
    <row r="15" spans="1:25" x14ac:dyDescent="0.25">
      <c r="D15">
        <v>4.3369999999999997</v>
      </c>
      <c r="F15">
        <v>6.84</v>
      </c>
      <c r="L15">
        <v>4.32</v>
      </c>
      <c r="T15" t="s">
        <v>311</v>
      </c>
      <c r="U15" s="9">
        <v>1.0478641288003101E-8</v>
      </c>
      <c r="X15" t="s">
        <v>311</v>
      </c>
      <c r="Y15" s="9">
        <v>2.0338979592748902E-6</v>
      </c>
    </row>
    <row r="16" spans="1:25" x14ac:dyDescent="0.25">
      <c r="D16">
        <v>4.9009999999999998</v>
      </c>
      <c r="F16">
        <v>6.3019999999999996</v>
      </c>
      <c r="L16">
        <v>3.0169999999999999</v>
      </c>
      <c r="T16" t="s">
        <v>312</v>
      </c>
      <c r="U16">
        <v>0.99999943689329795</v>
      </c>
      <c r="X16" t="s">
        <v>312</v>
      </c>
      <c r="Y16">
        <v>0.99764095353815696</v>
      </c>
    </row>
    <row r="17" spans="2:25" x14ac:dyDescent="0.25">
      <c r="T17" t="s">
        <v>313</v>
      </c>
      <c r="U17">
        <v>0.97303486825081897</v>
      </c>
      <c r="X17" t="s">
        <v>313</v>
      </c>
      <c r="Y17">
        <v>0.99862741522469101</v>
      </c>
    </row>
    <row r="18" spans="2:25" x14ac:dyDescent="0.25">
      <c r="C18" t="s">
        <v>314</v>
      </c>
      <c r="D18">
        <f>AVERAGE(D3:D16)</f>
        <v>5.6684285714285716</v>
      </c>
      <c r="E18">
        <f>AVERAGE(E3:E16)</f>
        <v>6.3571111111111112</v>
      </c>
      <c r="F18">
        <f>AVERAGE(F3:F16)</f>
        <v>6.721571428571429</v>
      </c>
      <c r="G18">
        <f>AVERAGE(G3:G16)</f>
        <v>6.1888888888888891</v>
      </c>
      <c r="L18">
        <f>AVERAGE(L3:L16)</f>
        <v>3.6537142857142864</v>
      </c>
      <c r="M18">
        <f>AVERAGE(M3:M16)</f>
        <v>6.6412857142857149</v>
      </c>
      <c r="N18">
        <f>AVERAGE(N3:N16)</f>
        <v>4.2629000000000001</v>
      </c>
      <c r="O18">
        <f>AVERAGE(O3:O16)</f>
        <v>4.819</v>
      </c>
      <c r="T18" t="s">
        <v>315</v>
      </c>
      <c r="U18">
        <v>0.99836406184673898</v>
      </c>
      <c r="X18" t="s">
        <v>315</v>
      </c>
      <c r="Y18">
        <v>0.99862741522688303</v>
      </c>
    </row>
    <row r="19" spans="2:25" x14ac:dyDescent="0.25">
      <c r="C19" t="s">
        <v>27</v>
      </c>
      <c r="D19">
        <f>COUNT(D3:D16)</f>
        <v>14</v>
      </c>
      <c r="E19">
        <f t="shared" ref="E19:O19" si="0">COUNT(E3:E16)</f>
        <v>9</v>
      </c>
      <c r="F19">
        <f t="shared" si="0"/>
        <v>14</v>
      </c>
      <c r="G19">
        <f t="shared" si="0"/>
        <v>9</v>
      </c>
      <c r="L19">
        <f t="shared" si="0"/>
        <v>14</v>
      </c>
      <c r="M19">
        <f t="shared" si="0"/>
        <v>7</v>
      </c>
      <c r="N19">
        <f t="shared" si="0"/>
        <v>10</v>
      </c>
      <c r="O19">
        <f t="shared" si="0"/>
        <v>7</v>
      </c>
      <c r="T19" t="s">
        <v>316</v>
      </c>
      <c r="U19">
        <v>0.285231291346079</v>
      </c>
      <c r="X19" t="s">
        <v>316</v>
      </c>
      <c r="Y19">
        <v>0.99764095352862403</v>
      </c>
    </row>
    <row r="20" spans="2:25" x14ac:dyDescent="0.25">
      <c r="C20" t="s">
        <v>29</v>
      </c>
      <c r="D20">
        <f>STDEV(D3:D16)/SQRT(D19)</f>
        <v>0.22341388965561484</v>
      </c>
      <c r="E20">
        <f t="shared" ref="E20:O20" si="1">STDEV(E3:E16)/SQRT(E19)</f>
        <v>0.42152904356390558</v>
      </c>
      <c r="F20">
        <f t="shared" si="1"/>
        <v>0.21256496652117959</v>
      </c>
      <c r="G20">
        <f t="shared" si="1"/>
        <v>0.29243557906184026</v>
      </c>
      <c r="L20">
        <f t="shared" si="1"/>
        <v>0.20199149771496955</v>
      </c>
      <c r="M20">
        <f t="shared" si="1"/>
        <v>0.46285273366506546</v>
      </c>
      <c r="N20">
        <f t="shared" si="1"/>
        <v>0.227946945581641</v>
      </c>
      <c r="O20">
        <f t="shared" si="1"/>
        <v>0.30239606636393523</v>
      </c>
      <c r="T20" t="s">
        <v>317</v>
      </c>
      <c r="U20">
        <v>0</v>
      </c>
      <c r="X20" t="s">
        <v>317</v>
      </c>
      <c r="Y20" s="9">
        <v>2.24998832565326E-7</v>
      </c>
    </row>
    <row r="21" spans="2:25" x14ac:dyDescent="0.25">
      <c r="T21" t="s">
        <v>318</v>
      </c>
      <c r="U21" s="9">
        <v>1.28877524319115E-7</v>
      </c>
      <c r="X21" t="s">
        <v>318</v>
      </c>
      <c r="Y21" s="9">
        <v>5.1118730698407299E-6</v>
      </c>
    </row>
    <row r="22" spans="2:25" x14ac:dyDescent="0.25">
      <c r="T22" t="s">
        <v>319</v>
      </c>
      <c r="U22" s="9">
        <v>1.93962007566384E-8</v>
      </c>
      <c r="X22" t="s">
        <v>319</v>
      </c>
      <c r="Y22" s="9">
        <v>5.1118730658439304E-6</v>
      </c>
    </row>
    <row r="23" spans="2:25" x14ac:dyDescent="0.25">
      <c r="B23" t="s">
        <v>32</v>
      </c>
      <c r="D23" t="s">
        <v>9</v>
      </c>
      <c r="E23" t="s">
        <v>65</v>
      </c>
      <c r="F23" t="s">
        <v>296</v>
      </c>
      <c r="G23" t="s">
        <v>297</v>
      </c>
      <c r="L23" t="s">
        <v>9</v>
      </c>
      <c r="M23" t="s">
        <v>65</v>
      </c>
      <c r="N23" t="s">
        <v>296</v>
      </c>
      <c r="O23" t="s">
        <v>297</v>
      </c>
      <c r="T23" t="s">
        <v>320</v>
      </c>
      <c r="U23" s="9">
        <v>2.19059855255388E-6</v>
      </c>
      <c r="X23" t="s">
        <v>320</v>
      </c>
      <c r="Y23" s="9">
        <v>2.24998833009415E-7</v>
      </c>
    </row>
    <row r="24" spans="2:25" x14ac:dyDescent="0.25">
      <c r="D24">
        <f t="shared" ref="D24:D37" si="2">D3/$D$18*100</f>
        <v>92.794677285213837</v>
      </c>
      <c r="E24">
        <f t="shared" ref="E24:E32" si="3">E3/$E$18*100</f>
        <v>74.420596357534862</v>
      </c>
      <c r="F24">
        <f t="shared" ref="F24:F37" si="4">F3/$F$18*100</f>
        <v>102.35701685405199</v>
      </c>
      <c r="G24">
        <f t="shared" ref="G24:G32" si="5">G3/$G$18*100</f>
        <v>94.362657091561928</v>
      </c>
      <c r="L24">
        <f t="shared" ref="L24:L37" si="6">L3/$D$18*100</f>
        <v>91.683258146626684</v>
      </c>
      <c r="M24">
        <f t="shared" ref="M24:M30" si="7">M3/$E$18*100</f>
        <v>77.865557381060583</v>
      </c>
      <c r="N24">
        <f t="shared" ref="N24:N33" si="8">N3/$F$18*100</f>
        <v>67.231302203991419</v>
      </c>
      <c r="O24">
        <f t="shared" ref="O24:O30" si="9">O3/$G$18*100</f>
        <v>86.493716337522429</v>
      </c>
      <c r="T24" t="s">
        <v>321</v>
      </c>
      <c r="U24">
        <v>0.85930561180214804</v>
      </c>
      <c r="X24" t="s">
        <v>321</v>
      </c>
      <c r="Y24">
        <v>1</v>
      </c>
    </row>
    <row r="25" spans="2:25" x14ac:dyDescent="0.25">
      <c r="D25">
        <f t="shared" si="2"/>
        <v>102.60339222258625</v>
      </c>
      <c r="E25">
        <f t="shared" si="3"/>
        <v>99.43195721326947</v>
      </c>
      <c r="F25">
        <f t="shared" si="4"/>
        <v>109.36430681600815</v>
      </c>
      <c r="G25">
        <f t="shared" si="5"/>
        <v>90.274685816876115</v>
      </c>
      <c r="L25">
        <f t="shared" si="6"/>
        <v>68.872703445147295</v>
      </c>
      <c r="M25">
        <f t="shared" si="7"/>
        <v>113.33764463243263</v>
      </c>
      <c r="N25">
        <f t="shared" si="8"/>
        <v>76.053643918301418</v>
      </c>
      <c r="O25">
        <f t="shared" si="9"/>
        <v>64.938958707360854</v>
      </c>
      <c r="T25" t="s">
        <v>322</v>
      </c>
      <c r="U25">
        <v>0.97974875016975305</v>
      </c>
      <c r="X25" t="s">
        <v>322</v>
      </c>
      <c r="Y25">
        <v>1</v>
      </c>
    </row>
    <row r="26" spans="2:25" x14ac:dyDescent="0.25">
      <c r="D26">
        <f t="shared" si="2"/>
        <v>102.69160009072809</v>
      </c>
      <c r="E26">
        <f t="shared" si="3"/>
        <v>125.73321215087216</v>
      </c>
      <c r="F26">
        <f t="shared" si="4"/>
        <v>109.30479692248835</v>
      </c>
      <c r="G26">
        <f t="shared" si="5"/>
        <v>130.9605026929982</v>
      </c>
      <c r="L26">
        <f t="shared" si="6"/>
        <v>68.80213715063384</v>
      </c>
      <c r="M26">
        <f t="shared" si="7"/>
        <v>131.5377355192785</v>
      </c>
      <c r="N26">
        <f t="shared" si="8"/>
        <v>53.677923954857498</v>
      </c>
      <c r="O26">
        <f t="shared" si="9"/>
        <v>89.43447037701975</v>
      </c>
      <c r="T26" t="s">
        <v>323</v>
      </c>
      <c r="U26">
        <v>5.1597993493449602E-2</v>
      </c>
      <c r="X26" t="s">
        <v>323</v>
      </c>
      <c r="Y26">
        <v>1</v>
      </c>
    </row>
    <row r="27" spans="2:25" x14ac:dyDescent="0.25">
      <c r="D27">
        <f t="shared" si="2"/>
        <v>108.21341263640718</v>
      </c>
      <c r="E27">
        <f t="shared" si="3"/>
        <v>112.72415842276367</v>
      </c>
      <c r="F27">
        <f t="shared" si="4"/>
        <v>105.39202142356166</v>
      </c>
      <c r="G27">
        <f t="shared" si="5"/>
        <v>82.518850987432685</v>
      </c>
      <c r="L27">
        <f t="shared" si="6"/>
        <v>56.505960331661576</v>
      </c>
      <c r="M27">
        <f t="shared" si="7"/>
        <v>108.87020659279199</v>
      </c>
      <c r="N27">
        <f t="shared" si="8"/>
        <v>77.080189581517928</v>
      </c>
      <c r="O27">
        <f t="shared" si="9"/>
        <v>59.05745062836624</v>
      </c>
      <c r="T27" t="s">
        <v>324</v>
      </c>
      <c r="U27">
        <v>0.99992008468469795</v>
      </c>
      <c r="X27" t="s">
        <v>324</v>
      </c>
      <c r="Y27">
        <v>1</v>
      </c>
    </row>
    <row r="28" spans="2:25" x14ac:dyDescent="0.25">
      <c r="D28">
        <f t="shared" si="2"/>
        <v>95.776103228407976</v>
      </c>
      <c r="E28">
        <f t="shared" si="3"/>
        <v>85.353235222148427</v>
      </c>
      <c r="F28">
        <f t="shared" si="4"/>
        <v>101.10730909013623</v>
      </c>
      <c r="G28">
        <f t="shared" si="5"/>
        <v>103.68581687612209</v>
      </c>
      <c r="L28">
        <f t="shared" si="6"/>
        <v>45.603467829330377</v>
      </c>
      <c r="M28">
        <f t="shared" si="7"/>
        <v>105.22075016604329</v>
      </c>
      <c r="N28">
        <f t="shared" si="8"/>
        <v>52.696010711780829</v>
      </c>
      <c r="O28">
        <f t="shared" si="9"/>
        <v>83.633752244165166</v>
      </c>
      <c r="T28" t="s">
        <v>325</v>
      </c>
      <c r="U28">
        <v>0.87317879648047703</v>
      </c>
      <c r="X28" t="s">
        <v>325</v>
      </c>
      <c r="Y28">
        <v>1</v>
      </c>
    </row>
    <row r="29" spans="2:25" x14ac:dyDescent="0.25">
      <c r="D29">
        <f t="shared" si="2"/>
        <v>108.81322613977167</v>
      </c>
      <c r="E29">
        <f t="shared" si="3"/>
        <v>73.52396266648023</v>
      </c>
      <c r="F29">
        <f t="shared" si="4"/>
        <v>93.10322841172345</v>
      </c>
      <c r="G29">
        <f t="shared" si="5"/>
        <v>109.24416517055656</v>
      </c>
      <c r="L29">
        <f t="shared" si="6"/>
        <v>53.683308551122764</v>
      </c>
      <c r="M29">
        <f t="shared" si="7"/>
        <v>114.29719998601742</v>
      </c>
      <c r="N29">
        <f t="shared" si="8"/>
        <v>66.3237763278145</v>
      </c>
      <c r="O29">
        <f t="shared" si="9"/>
        <v>70.174147217235188</v>
      </c>
      <c r="T29" t="s">
        <v>160</v>
      </c>
      <c r="U29">
        <v>0.62448132449316496</v>
      </c>
      <c r="X29" t="s">
        <v>160</v>
      </c>
      <c r="Y29">
        <v>1</v>
      </c>
    </row>
    <row r="30" spans="2:25" x14ac:dyDescent="0.25">
      <c r="D30">
        <f t="shared" si="2"/>
        <v>117.29882305501651</v>
      </c>
      <c r="E30">
        <f t="shared" si="3"/>
        <v>99.384765966371859</v>
      </c>
      <c r="F30">
        <f t="shared" si="4"/>
        <v>113.66389662281352</v>
      </c>
      <c r="G30">
        <f t="shared" si="5"/>
        <v>93.635547576301619</v>
      </c>
      <c r="L30">
        <f t="shared" si="6"/>
        <v>68.678646135235255</v>
      </c>
      <c r="M30">
        <f t="shared" si="7"/>
        <v>80.162198063411054</v>
      </c>
      <c r="N30">
        <f t="shared" si="8"/>
        <v>68.585152281566806</v>
      </c>
      <c r="O30">
        <f t="shared" si="9"/>
        <v>91.3249551166966</v>
      </c>
    </row>
    <row r="31" spans="2:25" x14ac:dyDescent="0.25">
      <c r="D31">
        <f t="shared" si="2"/>
        <v>112.23569142367499</v>
      </c>
      <c r="E31">
        <f t="shared" si="3"/>
        <v>127.71524452057189</v>
      </c>
      <c r="F31">
        <f t="shared" si="4"/>
        <v>74.491509213406715</v>
      </c>
      <c r="G31">
        <f t="shared" si="5"/>
        <v>103.42728904847395</v>
      </c>
      <c r="L31">
        <f t="shared" si="6"/>
        <v>67.143829229567274</v>
      </c>
      <c r="N31">
        <f t="shared" si="8"/>
        <v>53.975473422456474</v>
      </c>
    </row>
    <row r="32" spans="2:25" x14ac:dyDescent="0.25">
      <c r="D32">
        <f t="shared" si="2"/>
        <v>118.74543209254264</v>
      </c>
      <c r="E32">
        <f t="shared" si="3"/>
        <v>101.71286747998742</v>
      </c>
      <c r="F32">
        <f t="shared" si="4"/>
        <v>99.426154598201947</v>
      </c>
      <c r="G32">
        <f t="shared" si="5"/>
        <v>91.890484739676836</v>
      </c>
      <c r="L32">
        <f t="shared" si="6"/>
        <v>82.050958945537928</v>
      </c>
      <c r="N32">
        <f t="shared" si="8"/>
        <v>71.664789271216335</v>
      </c>
    </row>
    <row r="33" spans="3:15" x14ac:dyDescent="0.25">
      <c r="D33">
        <f t="shared" si="2"/>
        <v>80.639633055268519</v>
      </c>
      <c r="F33">
        <f t="shared" si="4"/>
        <v>94.665363116618138</v>
      </c>
      <c r="L33">
        <f t="shared" si="6"/>
        <v>65.115048262304995</v>
      </c>
      <c r="N33">
        <f t="shared" si="8"/>
        <v>46.923551040360458</v>
      </c>
    </row>
    <row r="34" spans="3:15" x14ac:dyDescent="0.25">
      <c r="D34">
        <f t="shared" si="2"/>
        <v>117.10476574510447</v>
      </c>
      <c r="F34">
        <f t="shared" si="4"/>
        <v>82.733629465898701</v>
      </c>
      <c r="L34">
        <f t="shared" si="6"/>
        <v>45.091862194107712</v>
      </c>
    </row>
    <row r="35" spans="3:15" x14ac:dyDescent="0.25">
      <c r="D35">
        <f t="shared" si="2"/>
        <v>80.110385846417515</v>
      </c>
      <c r="F35">
        <f t="shared" si="4"/>
        <v>118.87101230579584</v>
      </c>
      <c r="L35">
        <f t="shared" si="6"/>
        <v>59.734368305652865</v>
      </c>
    </row>
    <row r="36" spans="3:15" x14ac:dyDescent="0.25">
      <c r="D36">
        <f t="shared" si="2"/>
        <v>76.511504826230492</v>
      </c>
      <c r="F36">
        <f t="shared" si="4"/>
        <v>101.76191791885401</v>
      </c>
      <c r="L36">
        <f t="shared" si="6"/>
        <v>76.211598074548249</v>
      </c>
    </row>
    <row r="37" spans="3:15" x14ac:dyDescent="0.25">
      <c r="D37">
        <f t="shared" si="2"/>
        <v>86.461352352629845</v>
      </c>
      <c r="F37">
        <f t="shared" si="4"/>
        <v>93.757837240441205</v>
      </c>
      <c r="L37">
        <f t="shared" si="6"/>
        <v>53.224627636785193</v>
      </c>
    </row>
    <row r="41" spans="3:15" x14ac:dyDescent="0.25">
      <c r="C41" t="s">
        <v>314</v>
      </c>
      <c r="D41">
        <f>AVERAGE(D24:D37)</f>
        <v>100</v>
      </c>
      <c r="E41">
        <f>AVERAGE(E24:E37)</f>
        <v>100</v>
      </c>
      <c r="F41">
        <f>AVERAGE(F24:F37)</f>
        <v>99.999999999999986</v>
      </c>
      <c r="G41">
        <f>AVERAGE(G24:G37)</f>
        <v>100</v>
      </c>
      <c r="L41">
        <f>AVERAGE(L24:L37)</f>
        <v>64.457269588447289</v>
      </c>
      <c r="M41">
        <f>AVERAGE(M24:M37)</f>
        <v>104.47018462014793</v>
      </c>
      <c r="N41">
        <f>AVERAGE(N24:N37)</f>
        <v>63.421181271386374</v>
      </c>
      <c r="O41">
        <f>AVERAGE(O24:O37)</f>
        <v>77.865350089766608</v>
      </c>
    </row>
    <row r="42" spans="3:15" x14ac:dyDescent="0.25">
      <c r="C42" t="s">
        <v>27</v>
      </c>
      <c r="D42">
        <f>COUNT(D24:D37)</f>
        <v>14</v>
      </c>
      <c r="E42">
        <f>COUNT(E24:E37)</f>
        <v>9</v>
      </c>
      <c r="F42">
        <f>COUNT(F24:F37)</f>
        <v>14</v>
      </c>
      <c r="G42">
        <f>COUNT(G24:G37)</f>
        <v>9</v>
      </c>
      <c r="L42">
        <f>COUNT(L24:L37)</f>
        <v>14</v>
      </c>
      <c r="M42">
        <f>COUNT(M24:M37)</f>
        <v>7</v>
      </c>
      <c r="N42">
        <f>COUNT(N24:N37)</f>
        <v>10</v>
      </c>
      <c r="O42">
        <f>COUNT(O24:O37)</f>
        <v>7</v>
      </c>
    </row>
    <row r="43" spans="3:15" x14ac:dyDescent="0.25">
      <c r="C43" t="s">
        <v>29</v>
      </c>
      <c r="D43">
        <f>STDEV(D24:D37)/SQRT(D42)</f>
        <v>3.9413725839595508</v>
      </c>
      <c r="E43">
        <f>STDEV(E24:E37)/SQRT(E42)</f>
        <v>6.630827056446253</v>
      </c>
      <c r="F43">
        <f>STDEV(F24:F37)/SQRT(F42)</f>
        <v>3.162429630928743</v>
      </c>
      <c r="G43">
        <f>STDEV(G24:G37)/SQRT(G42)</f>
        <v>4.7251709363672889</v>
      </c>
      <c r="L43">
        <f>STDEV(L24:L37)/SQRT(L42)</f>
        <v>3.5634478792428985</v>
      </c>
      <c r="M43">
        <f>STDEV(M24:M37)/SQRT(M42)</f>
        <v>7.2808658772076198</v>
      </c>
      <c r="N43">
        <f>STDEV(N24:N37)/SQRT(N42)</f>
        <v>3.3912746149316257</v>
      </c>
      <c r="O43">
        <f>STDEV(O24:O37)/SQRT(O42)</f>
        <v>4.886112382900176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0365346f-9219-46c7-8186-53752def1d79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3040B8906575A449696FCCBF4DFA72B" ma:contentTypeVersion="14" ma:contentTypeDescription="Create a new document." ma:contentTypeScope="" ma:versionID="4fb09f4764689d3e151af6801335958f">
  <xsd:schema xmlns:xsd="http://www.w3.org/2001/XMLSchema" xmlns:xs="http://www.w3.org/2001/XMLSchema" xmlns:p="http://schemas.microsoft.com/office/2006/metadata/properties" xmlns:ns3="f404bb2d-8e34-498d-a758-c8286ed98a3f" xmlns:ns4="0365346f-9219-46c7-8186-53752def1d79" targetNamespace="http://schemas.microsoft.com/office/2006/metadata/properties" ma:root="true" ma:fieldsID="234e59a2b8aa51600e1973dbc84860b2" ns3:_="" ns4:_="">
    <xsd:import namespace="f404bb2d-8e34-498d-a758-c8286ed98a3f"/>
    <xsd:import namespace="0365346f-9219-46c7-8186-53752def1d79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ingHintHash" minOccurs="0"/>
                <xsd:element ref="ns3:SharedWithDetails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LengthInSecond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DateTaken" minOccurs="0"/>
                <xsd:element ref="ns4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404bb2d-8e34-498d-a758-c8286ed98a3f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ingHintHash" ma:index="9" nillable="true" ma:displayName="Sharing Hint Hash" ma:internalName="SharingHintHash" ma:readOnly="true">
      <xsd:simpleType>
        <xsd:restriction base="dms:Text"/>
      </xsd:simpleType>
    </xsd:element>
    <xsd:element name="SharedWithDetails" ma:index="10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5346f-9219-46c7-8186-53752def1d7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_activity" ma:index="21" nillable="true" ma:displayName="_activity" ma:hidden="true" ma:internalName="_activity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1B3AD4B-2FA7-4EF5-8876-20D5794A76FF}">
  <ds:schemaRefs>
    <ds:schemaRef ds:uri="http://purl.org/dc/dcmitype/"/>
    <ds:schemaRef ds:uri="0365346f-9219-46c7-8186-53752def1d79"/>
    <ds:schemaRef ds:uri="http://purl.org/dc/terms/"/>
    <ds:schemaRef ds:uri="http://schemas.microsoft.com/office/2006/metadata/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openxmlformats.org/package/2006/metadata/core-properties"/>
    <ds:schemaRef ds:uri="f404bb2d-8e34-498d-a758-c8286ed98a3f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9B4FBD5E-6659-4E41-A29F-C81B73A315F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404bb2d-8e34-498d-a758-c8286ed98a3f"/>
    <ds:schemaRef ds:uri="0365346f-9219-46c7-8186-53752def1d7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0D96873B-61A6-4AB4-85E2-2DCF74E98F77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Fig 1; Supp Fig 1</vt:lpstr>
      <vt:lpstr>Fig 2b; Supp Fig 2a</vt:lpstr>
      <vt:lpstr>Fig 2c; Supp Fig 2c</vt:lpstr>
      <vt:lpstr>Fig 2d; Supp Fig 2e</vt:lpstr>
      <vt:lpstr>Fig 2e</vt:lpstr>
      <vt:lpstr>Fig 2g; Supp Fig 2g</vt:lpstr>
      <vt:lpstr>Supp Fig 3</vt:lpstr>
      <vt:lpstr>Supp Fig 4</vt:lpstr>
      <vt:lpstr>Supp Fig 5</vt:lpstr>
      <vt:lpstr>Fig 3b; Supp Fig 6a</vt:lpstr>
      <vt:lpstr>Fig 3c; Supp Fig 6c</vt:lpstr>
      <vt:lpstr>Fig 4a-c</vt:lpstr>
      <vt:lpstr>Fig 4d</vt:lpstr>
      <vt:lpstr>Fig 4f</vt:lpstr>
      <vt:lpstr>Fig 4g</vt:lpstr>
      <vt:lpstr>Fig 4i</vt:lpstr>
      <vt:lpstr>Fig 5b; Supp Fig 7a</vt:lpstr>
      <vt:lpstr>Fig 5c; Supp Fig 7c</vt:lpstr>
      <vt:lpstr>Fig 5d; Supp Fig 7e</vt:lpstr>
      <vt:lpstr>Supp Fig 8</vt:lpstr>
      <vt:lpstr>Fig 6b; Supp Fig 9a</vt:lpstr>
      <vt:lpstr>Fig 6c; Supp Fig 9c</vt:lpstr>
      <vt:lpstr>Supp Fig 9e</vt:lpstr>
      <vt:lpstr>Fig 6d; Supp Fig 9g</vt:lpstr>
    </vt:vector>
  </TitlesOfParts>
  <Manager/>
  <Company>The Australian National Universit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hael Taleski</dc:creator>
  <cp:keywords/>
  <dc:description/>
  <cp:lastModifiedBy>Michael Taleski</cp:lastModifiedBy>
  <cp:revision/>
  <dcterms:created xsi:type="dcterms:W3CDTF">2022-06-20T01:24:29Z</dcterms:created>
  <dcterms:modified xsi:type="dcterms:W3CDTF">2023-02-24T04:46:4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3040B8906575A449696FCCBF4DFA72B</vt:lpwstr>
  </property>
</Properties>
</file>